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mc:AlternateContent xmlns:mc="http://schemas.openxmlformats.org/markup-compatibility/2006">
    <mc:Choice Requires="x15">
      <x15ac:absPath xmlns:x15ac="http://schemas.microsoft.com/office/spreadsheetml/2010/11/ac" url="https://d.docs.live.net/e304e026432efa60/Desktop/School/ECCC_RA/CU-genomics/Tables/"/>
    </mc:Choice>
  </mc:AlternateContent>
  <xr:revisionPtr revIDLastSave="35" documentId="8_{AD51BB59-F8F3-4FB3-BDEF-377087E8661F}" xr6:coauthVersionLast="47" xr6:coauthVersionMax="47" xr10:uidLastSave="{0B7A2B63-1A8C-4050-AF30-92EE9968D5AA}"/>
  <bookViews>
    <workbookView xWindow="-23148" yWindow="-108" windowWidth="23256" windowHeight="12456" xr2:uid="{5211B2E9-9088-4EA8-B129-7EE0AA804100}"/>
  </bookViews>
  <sheets>
    <sheet name="Dataframe" sheetId="1" r:id="rId1"/>
    <sheet name="Drop-down menu values"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961" uniqueCount="1353">
  <si>
    <t>Reference</t>
  </si>
  <si>
    <t>Taxonomic group</t>
  </si>
  <si>
    <t>Scientific name</t>
  </si>
  <si>
    <t>Common name</t>
  </si>
  <si>
    <t>Goal of study</t>
  </si>
  <si>
    <t>Clustering or ordination approach used (e.g. PCA, DAPC)</t>
  </si>
  <si>
    <t>Ancestory based approach used (e.g. STRUCTURE, TESS, Admixture)</t>
  </si>
  <si>
    <t>AMOVA or Fst (among regions) calculated?</t>
  </si>
  <si>
    <t>Phylogeny constructed?</t>
  </si>
  <si>
    <t>Networks generated?</t>
  </si>
  <si>
    <t>IBD tested for? (e.g. Mantel test)</t>
  </si>
  <si>
    <t>How many distinct groups/Cus/populations are suggested?</t>
  </si>
  <si>
    <t>Adaptive loci identified or strong allele differences in functional parts of the genome?</t>
  </si>
  <si>
    <t>Format: APA in text citation</t>
  </si>
  <si>
    <t xml:space="preserve">county(s); region(s); state(s)/province(s); country </t>
  </si>
  <si>
    <t>The main question that the study is trying to answer with the genomic data - typically outlined in the objectives</t>
  </si>
  <si>
    <t>Details of study</t>
  </si>
  <si>
    <t>Total No. of individuals sampled</t>
  </si>
  <si>
    <t>Details of sampling</t>
  </si>
  <si>
    <t>Details of analysis</t>
  </si>
  <si>
    <t>Other relevant comments or conclusions made by the authors</t>
  </si>
  <si>
    <t>Study conclusions</t>
  </si>
  <si>
    <t>Detailed geographic location of the study</t>
  </si>
  <si>
    <t>Indicate what anlysis was done and what evidence was reported to support the glacial refugia identified.</t>
  </si>
  <si>
    <t>Birds</t>
  </si>
  <si>
    <t>Amphibians</t>
  </si>
  <si>
    <t>Fish</t>
  </si>
  <si>
    <t>Mammals</t>
  </si>
  <si>
    <t>Reptiles</t>
  </si>
  <si>
    <t>Broad scale population analysis</t>
  </si>
  <si>
    <t>Identify distinct/isolated populations or conservation units</t>
  </si>
  <si>
    <t>Identify subspecies/cryptic species</t>
  </si>
  <si>
    <t>Landscape genomics</t>
  </si>
  <si>
    <t>Phylogeography</t>
  </si>
  <si>
    <t>Sequencing approach used</t>
  </si>
  <si>
    <t xml:space="preserve"> A separate row if more than one type of sequencing appraoch was used in the study</t>
  </si>
  <si>
    <t>Sequencing approach</t>
  </si>
  <si>
    <t>RADseq</t>
  </si>
  <si>
    <t>ddRADseq</t>
  </si>
  <si>
    <t>pool-seq</t>
  </si>
  <si>
    <t>Range-wide</t>
  </si>
  <si>
    <t>Multiple states/provinces</t>
  </si>
  <si>
    <t>Single state/province with multiple jurisdictions</t>
  </si>
  <si>
    <t>Highly localized</t>
  </si>
  <si>
    <t>Not done</t>
  </si>
  <si>
    <t>Predates LGM</t>
  </si>
  <si>
    <t>During the LGM</t>
  </si>
  <si>
    <t>Yes: Identified adaptive loci</t>
  </si>
  <si>
    <t>Yes: Identified functional parts of the genome</t>
  </si>
  <si>
    <t>USA</t>
  </si>
  <si>
    <t xml:space="preserve">Assess taxonomic status </t>
  </si>
  <si>
    <t>exon sequencing</t>
  </si>
  <si>
    <t>SNP chip</t>
  </si>
  <si>
    <t>GBS</t>
  </si>
  <si>
    <t>whole genome sequencing: high coverage</t>
  </si>
  <si>
    <t>whole genome sequencing: low coverage</t>
  </si>
  <si>
    <t>Forester et al., 2022</t>
  </si>
  <si>
    <t>Rana luteiventris</t>
  </si>
  <si>
    <t>Columbia spotted frog</t>
  </si>
  <si>
    <t>Inform/refine conservation units</t>
  </si>
  <si>
    <t>Scope of study (geographic extent represented by the samples relative to the species entire range)</t>
  </si>
  <si>
    <t>Great Basin Distinct Population Segment; Nevada; USA</t>
  </si>
  <si>
    <t xml:space="preserve">NA </t>
  </si>
  <si>
    <t>Not reported</t>
  </si>
  <si>
    <t>Barbosa et al., 2018</t>
  </si>
  <si>
    <t>Microtus cabrerae</t>
  </si>
  <si>
    <t>Cabrera voles</t>
  </si>
  <si>
    <t>Spain, Portugal</t>
  </si>
  <si>
    <t>Miller et al., 2024</t>
  </si>
  <si>
    <t>Cardellina canadensis</t>
  </si>
  <si>
    <t>Canada warbler</t>
  </si>
  <si>
    <t>Canada</t>
  </si>
  <si>
    <t>All loci</t>
  </si>
  <si>
    <t>Adaptive loci</t>
  </si>
  <si>
    <t>Xuereb et al., 2022</t>
  </si>
  <si>
    <t>Oncorhynchus kisutch</t>
  </si>
  <si>
    <t>Coho salmon</t>
  </si>
  <si>
    <t>Beja, Setubal, Evora, Santarem, Castelo Branco, Braganca, Avila, Madrid, Cuenca, Valencia, Murcia, Albacete, Jaen, Granada, Huesca; Spain, Portugal; Iberian Peninsula</t>
  </si>
  <si>
    <t>Alberta, Manatoba, Ontario, Quebec, Minnesota, New York, Wisconsin, Nebraska, Maine, New Hampshire, Rhode Island, Pennsylvania, West Virginia, North Carolina; Canada, USA</t>
  </si>
  <si>
    <t>British Columbia; Canada</t>
  </si>
  <si>
    <t>Invertebrates</t>
  </si>
  <si>
    <t>Oncorhynchus tshawytscha</t>
  </si>
  <si>
    <t>Steelhead</t>
  </si>
  <si>
    <t>California, Oregon; USA</t>
  </si>
  <si>
    <t>Association mapping of migration category</t>
  </si>
  <si>
    <t>Oncorhynchus mykiss</t>
  </si>
  <si>
    <t>Chinook salmon</t>
  </si>
  <si>
    <t>California, Oregon, Washington; USA</t>
  </si>
  <si>
    <t>Ackiss et al., 2020</t>
  </si>
  <si>
    <t>Coregonus artedi</t>
  </si>
  <si>
    <t>lots of gene flow</t>
  </si>
  <si>
    <t>limited gene flow</t>
  </si>
  <si>
    <t>no gene flow</t>
  </si>
  <si>
    <t>gene flow inferred from pervious study</t>
  </si>
  <si>
    <t>no gene flow inferred from previous study</t>
  </si>
  <si>
    <t>Amount of gene flow measured?</t>
  </si>
  <si>
    <t>Lake Superior; Stockton Island, Apostle Island; Minnesota, Michigan, Ontario (waters); USA, Canada</t>
  </si>
  <si>
    <t>Effective population size reported as stable (between 1701 to 2126 individuals)</t>
  </si>
  <si>
    <t>NA</t>
  </si>
  <si>
    <t>CU</t>
  </si>
  <si>
    <t>ESU</t>
  </si>
  <si>
    <t>DU</t>
  </si>
  <si>
    <t>Subspecies</t>
  </si>
  <si>
    <t>Species</t>
  </si>
  <si>
    <t>Populations</t>
  </si>
  <si>
    <t>DPS</t>
  </si>
  <si>
    <t>Does the study conclude if there are different units (CUs/ESUs/DUs or distinct populations)?</t>
  </si>
  <si>
    <t>Type of unit being assessed</t>
  </si>
  <si>
    <t xml:space="preserve">Global </t>
  </si>
  <si>
    <t>Bangs et al., 2020</t>
  </si>
  <si>
    <t>Castostomus latipinnis</t>
  </si>
  <si>
    <t>Flannelmouth</t>
  </si>
  <si>
    <t>Catostomus pantosteus discobolus</t>
  </si>
  <si>
    <t>Bluehead sucker</t>
  </si>
  <si>
    <t>Colorado River basin, Bonneville basin; Idaho, Wyoming, Utah, Colorado, Nevada, California, Arizona, New Mexico; USA</t>
  </si>
  <si>
    <t>Barbosa et al., 2018b</t>
  </si>
  <si>
    <t>Vole species</t>
  </si>
  <si>
    <t>Microtus spp (M. agrestis, M. cabrerae, M. oeconomus, M. arvalis, M. levis, M. ochrogaster, M. subterraneus)</t>
  </si>
  <si>
    <t>Portugal, Spain, Russia, Ukraine, USA</t>
  </si>
  <si>
    <t>Baumsteiger et al., 2017</t>
  </si>
  <si>
    <t>Hesperoleucus symmetricus,  Lavinia exilicauda</t>
  </si>
  <si>
    <t>California roach/hitch species complex</t>
  </si>
  <si>
    <t>California; USA</t>
  </si>
  <si>
    <t>Zimmerman et al., 2020</t>
  </si>
  <si>
    <t>Centrocercus minimus</t>
  </si>
  <si>
    <t>Gunnison sage-grouse</t>
  </si>
  <si>
    <t>Utah, Colorado; USA</t>
  </si>
  <si>
    <t>China</t>
  </si>
  <si>
    <t>MHC genes</t>
  </si>
  <si>
    <t>MU</t>
  </si>
  <si>
    <t>Functional gene</t>
  </si>
  <si>
    <t>AU</t>
  </si>
  <si>
    <t>Average depth of coverage per individual</t>
  </si>
  <si>
    <t>Range of depth of coverage per individual</t>
  </si>
  <si>
    <t>Genus species. New row for each species (unless the species complex is analyzed as a whole).</t>
  </si>
  <si>
    <t>Fist word capitalized, all following words are lowercase. New row for each species (unless the species complex is analyzed as a whole).</t>
  </si>
  <si>
    <t xml:space="preserve"> Relative to the species entire range. Range-wide (Comprehensive samples from across the range - not necessarily in a transect fashion but without extended gaps), Multiple states/provinces (At least one or more state/province from the species range is not represented by the samples), Single state/province with multiple jurisdictions (only one state/province has samples, but samples covers multiple jurisdictions), Highly localized (samples are all from a single county or jurisdiction).</t>
  </si>
  <si>
    <t>Scope of study extent (geographic extent represented by the samples relative to the species entire range)</t>
  </si>
  <si>
    <t>Total number of individuals that have tissues samples (that are used in the data set).</t>
  </si>
  <si>
    <t>The main conclusion that the study makes on the evidence that they have found in order to decide if there should be different conservation units/distinction populations/etc.</t>
  </si>
  <si>
    <t>The unit that the authors have assessed and are drawing conclusions on or making suggestions for. If multiple unit types are reported include the main unit type or the highest level (i.e. ESU/CU/DU/DPS &gt; MUs &gt; AUs. OR subspecies &gt; populations).</t>
  </si>
  <si>
    <t>Explaination of the conclusions made by the authors. Include all relevant details (i.e. why they made their decisions, if other units such as MUs or AUs were described, etc.)</t>
  </si>
  <si>
    <t xml:space="preserve">Partial RDA (pRDA), 689 candidate adpative markers identified. </t>
  </si>
  <si>
    <t>2.6X</t>
  </si>
  <si>
    <t>29.2X</t>
  </si>
  <si>
    <t>21X</t>
  </si>
  <si>
    <t>Cisco species complex (C. artedi, C. hoyi, and C. kiui)</t>
  </si>
  <si>
    <t>SNP panel</t>
  </si>
  <si>
    <t>17.8X</t>
  </si>
  <si>
    <t>5X</t>
  </si>
  <si>
    <t xml:space="preserve">Effective population size reported as small and declining (ranges between 10 to 3978 per population) </t>
  </si>
  <si>
    <t>Blackwell et al., 2020</t>
  </si>
  <si>
    <t>Oreochromis korogwe</t>
  </si>
  <si>
    <t>Cichlids spp.</t>
  </si>
  <si>
    <t>5.29X</t>
  </si>
  <si>
    <t>~144 kya (95% CI: 109-315 kya)</t>
  </si>
  <si>
    <t>Tanzania</t>
  </si>
  <si>
    <t>Lake Mitupa, Lake Rutamba, Lake Nambawala, Mlingano damn, Zigi River, Lake Chidyam Rufiji River, Lake Nambawala, Lake Rutamba; Southern Tanzania; Africa</t>
  </si>
  <si>
    <t>amplicon sequencing</t>
  </si>
  <si>
    <t>amplicon and exon sequencing combined dataset</t>
  </si>
  <si>
    <t>Cavedon et al., 2022</t>
  </si>
  <si>
    <t>Rangifer tarandus</t>
  </si>
  <si>
    <t>Caribou (Woodland caribou)</t>
  </si>
  <si>
    <t>British Columbia, Alberta, Saskatchewan, Yukon, Northwest Territories, Nunavut; Canada</t>
  </si>
  <si>
    <t>10X</t>
  </si>
  <si>
    <t>Corral-Lou et al., 2021</t>
  </si>
  <si>
    <t>Achondrostoma salmantinum</t>
  </si>
  <si>
    <t xml:space="preserve">Spain </t>
  </si>
  <si>
    <t>Duero Basin; Salamanca; western Spain</t>
  </si>
  <si>
    <t>Sarda</t>
  </si>
  <si>
    <t>Relative to the LGM- record the estimated number if reported (~# years ago)</t>
  </si>
  <si>
    <t>Predates LGM (~4.8 mya)</t>
  </si>
  <si>
    <t>5X (minimum coverage filtering)</t>
  </si>
  <si>
    <t>Salmon salar</t>
  </si>
  <si>
    <t>34.2X</t>
  </si>
  <si>
    <t>Southern Newfoundland; Canada</t>
  </si>
  <si>
    <t>H. maia species complex</t>
  </si>
  <si>
    <t>After LGM (inferred from previous study)</t>
  </si>
  <si>
    <t>Buck moth</t>
  </si>
  <si>
    <t>California, Texas, New Mexico, Florida, Wisconsin, Michigan, Maryland, Georgia, Louisiana, Nebraska, Iowa, New York; USA</t>
  </si>
  <si>
    <t>8X (minimum coverage filtering)</t>
  </si>
  <si>
    <t>Gallego-Garcia et al., 2023</t>
  </si>
  <si>
    <t>Chelonoidis carbonarius</t>
  </si>
  <si>
    <t>Red-footed tortoise</t>
  </si>
  <si>
    <t>Columbia</t>
  </si>
  <si>
    <t>10X (minimum coverage filtering)</t>
  </si>
  <si>
    <t>Predates LGM (3-4 mya inferred from previous study)</t>
  </si>
  <si>
    <t>Georges et al., 2018</t>
  </si>
  <si>
    <t>River turtles</t>
  </si>
  <si>
    <t>Emydura macquarii species complex</t>
  </si>
  <si>
    <t>Australia</t>
  </si>
  <si>
    <t>New South Wales, Queensland, Murray-Darling Basin, Lake Eyre Basin, Bulloo Basin, Paroo drainage; Australia</t>
  </si>
  <si>
    <t>DArTseq</t>
  </si>
  <si>
    <t>Hennelly et al., 2021</t>
  </si>
  <si>
    <t>Canis lupus</t>
  </si>
  <si>
    <t>Grey wolf</t>
  </si>
  <si>
    <t>Predates LGM (350,000 - 715,000 years ago - inferred from previous studies)</t>
  </si>
  <si>
    <t>India, China</t>
  </si>
  <si>
    <t>Canada, USA, China (Tibet region), Ladakh, Qinghai, TAR, India, Arabian, Iran</t>
  </si>
  <si>
    <t>Yes, Indian population and Tibet population were separated into two different glacial refugia during the LGM</t>
  </si>
  <si>
    <t>Jeffries et al., 2016</t>
  </si>
  <si>
    <t>Carassius carassius</t>
  </si>
  <si>
    <t>Crucian carp</t>
  </si>
  <si>
    <t>Europe-wide</t>
  </si>
  <si>
    <t>United Kingdom, Poland, Findland, Sweden, Norway, Russia, Denmark, Baltic Sea, Danube River; Europe</t>
  </si>
  <si>
    <t>27.72X</t>
  </si>
  <si>
    <t>Predates LGM (33,600 years ago)</t>
  </si>
  <si>
    <t>Yes, through a DIYABC analysis they found 3 possible glacial refugia that the 2 lineages were most likely isolated in</t>
  </si>
  <si>
    <t xml:space="preserve">Authors found that there are 2 major lineages in Europe and suggest that they should be considered as separate CUs. They found that these two lineages are distinctly divergent, have "highly restrictive gene flow", and colonized Europe on separate routes. </t>
  </si>
  <si>
    <t>Xie et al., 2022</t>
  </si>
  <si>
    <t>Shinisaurus corcodilurus</t>
  </si>
  <si>
    <t>Chinese crocodile lizard</t>
  </si>
  <si>
    <t>9.88X</t>
  </si>
  <si>
    <t>During LGM (20,00 - 25,000 years ago)</t>
  </si>
  <si>
    <t>Daguishan Nature Reserve, Linzhouding Nature Reserve in Maoming City, Luokeng Nature Reserve, Tay Yen Tu Nature Reserve; Guangxi province, Guangdong province, Bac Giang province; China, Vietnam</t>
  </si>
  <si>
    <t xml:space="preserve">Authors conclude that the 4 populations are all genetically distinct (with no gene flow) and under sharp population declines resulting in the need for separate conservation units for each population. </t>
  </si>
  <si>
    <t>Moore et al., 2014</t>
  </si>
  <si>
    <t>Salmo salar</t>
  </si>
  <si>
    <t>Anadromous Atlantic salmon</t>
  </si>
  <si>
    <t>Authours suggest that there is 12 genetic groups found in the region. The genetic boundaries do not perfectly line up with the current DU boundaries (they note that DUs are based on ecological and morphological differences and these might better define DUs than genetic data). The authors suggest changes to the delineation boundaries and the assignments of individuals from specific locations to the current DUs.</t>
  </si>
  <si>
    <t>Southern Quebec, Quebec North Shore, Gaspesie, Anticosti, Gulf of St. Lawrence, Nova Scoita East Coast, Newfoundland, Labrador, Ungava, Inner Bay of Fundy, Avalon Peninsula; Canada, USA</t>
  </si>
  <si>
    <t>Portanier et al., 2023</t>
  </si>
  <si>
    <t>Felis silvestris</t>
  </si>
  <si>
    <t>Corsican wildcat</t>
  </si>
  <si>
    <t>Corsican, France</t>
  </si>
  <si>
    <t>33X</t>
  </si>
  <si>
    <t>Corsica, mainland France, Sardinia</t>
  </si>
  <si>
    <t>pcadapt (350 outlier loci were detected)</t>
  </si>
  <si>
    <t>10X (minimum filtering)</t>
  </si>
  <si>
    <t>Robinet et al., 2020</t>
  </si>
  <si>
    <t>Dicentrarchus labrax</t>
  </si>
  <si>
    <t>European sea bass</t>
  </si>
  <si>
    <t>North-east UK, East Anglia, Dover-Boulogne, Seine Bay, Normand-breton Gulf, Isle of Wight, English Cornwall, St. George's Channel, Wales, Souther-Ireland, Britain's cap, Loire Estuary, Charentes, Aquitaine, Cantabria, Asturias, A Coruna, Vigo-Pontevedra, Porto, Peniche, Sine</t>
  </si>
  <si>
    <t>Secondary contact after LGM (11,000 years ago)</t>
  </si>
  <si>
    <t>Hubbs et al., 2022</t>
  </si>
  <si>
    <t>Ambystoma barbouri</t>
  </si>
  <si>
    <t>Streamside salamander</t>
  </si>
  <si>
    <t>Nashville Basin; Tennesse, Kentucky;USA</t>
  </si>
  <si>
    <t>Estimates of effective population sizes were small (ranging from 15 to 108)</t>
  </si>
  <si>
    <t>Predates LGM (~470,000 years ago)</t>
  </si>
  <si>
    <t>Jorge et al., 2022</t>
  </si>
  <si>
    <t>Atelopus manauensis</t>
  </si>
  <si>
    <t>Manauense Harlequin frog</t>
  </si>
  <si>
    <t>Brazil</t>
  </si>
  <si>
    <t>Cuieiras and Urubu Rivers; Amazon basin; Brazil</t>
  </si>
  <si>
    <t>10X (minimum filtering) to 90X (maximum filtering)</t>
  </si>
  <si>
    <t>Predates LGM (~40,000 years ago)</t>
  </si>
  <si>
    <t>Effective population size is estimated to have started declining 100,000 years ago. Ne currently ranges from ~20 to 100.</t>
  </si>
  <si>
    <t>The authors conclude that there are 6 genetically distinct lineages that show long term historical isolation and divergent selection. Thus they suggest these get recognized as 6 separate ESUs. Each ESU has a relatively small Ne and are in need of conservation intervention.</t>
  </si>
  <si>
    <t>Mikles et al., 2023</t>
  </si>
  <si>
    <t>Song sparrow species complex</t>
  </si>
  <si>
    <t>Melospiza melodia spp (M. m. heermanni, M. m. maxillaris, M. m. samuelis, M. m. pusillula, M. m. gouldii)</t>
  </si>
  <si>
    <t>San Franciso Bay area; California; USA</t>
  </si>
  <si>
    <t>Ford et al., 2023</t>
  </si>
  <si>
    <t>Main country/region the study is making conservation unit recommendations for</t>
  </si>
  <si>
    <t>Wenatchee River, Grande Ronde River; Washington, Oregon; USA</t>
  </si>
  <si>
    <t xml:space="preserve">Determined number of breeding invidivuals - The natural population had a higher estimated Nb (compared to the hatchery population), but this was not found to be significant. </t>
  </si>
  <si>
    <t>Assessed divergence at a specific region of a chromosome (chromosome 28) - Found there was variation within this region (associated with run timing)</t>
  </si>
  <si>
    <t>Lujan et al., 2022</t>
  </si>
  <si>
    <t>Esox americanus vermiculatus</t>
  </si>
  <si>
    <t>Grass pickerel</t>
  </si>
  <si>
    <t>Georgian Bay-Severn River, Lake St. Clair, Long Point, Niagara, Prince Edward County, Saint Lawrence, South Lake Huron, Twenty Mile Creek; Ontario, Quebec; Canada</t>
  </si>
  <si>
    <t xml:space="preserve">The Authors conclude that they found four genomically distinct populations that are geographically disjunct from one another. They suggest that these could potentially be considered separate DUs but the study lacked the confidence to be able to say that these four populations are evolutionary significant - although they showed that the populations are discrete. They suggest that functional genes and an annotated genome be done to show that these are separate DUs. </t>
  </si>
  <si>
    <t>Boussarie et al., 2022</t>
  </si>
  <si>
    <t>Carcharhinus amblyrhynchos</t>
  </si>
  <si>
    <t>Grey reef shark</t>
  </si>
  <si>
    <t>Country/Region</t>
  </si>
  <si>
    <t>Indian Ocean, Indonesia, the Great Barrier Reef, New Caledonian Archipelago</t>
  </si>
  <si>
    <t>Tropical Indo-Pacific</t>
  </si>
  <si>
    <t xml:space="preserve">The Authors use dissimiliarity matrices of genetic distances and clustering resistance maps to determine conservation units (the 38 that was recorded in the previous column). However, the population genomic stucture analyses (DAPC, fastSTRUCTURE, Fst) indicate that there are 4 distinct genetic clusters across the species range. </t>
  </si>
  <si>
    <t>Quinteiro et al., 2022</t>
  </si>
  <si>
    <t>Patella candei candei</t>
  </si>
  <si>
    <t>Majorera limpet</t>
  </si>
  <si>
    <t>Fuerteventura, Selvagens; Canary Islands</t>
  </si>
  <si>
    <t>9.48X to 15.2X</t>
  </si>
  <si>
    <t xml:space="preserve">Authors conclude that there is distinct genetic structure between the only two populations  of this subspecies, warranting them separate ESU status. They conclude that there is no gene flow between the two populations and that they should not be mixed during translocations due to the possibility of lossing the unique genetic diversity. They also found that there is distinct differences between this subspecies and the other sister taxa (P.c. crenata) which has yet to be formally conducted. </t>
  </si>
  <si>
    <t>Coimbra et al., 2021</t>
  </si>
  <si>
    <t>Giraffa camelopardalis antiquorum</t>
  </si>
  <si>
    <t>Kordofan giraffe</t>
  </si>
  <si>
    <t>Africa</t>
  </si>
  <si>
    <t>Niger, Chad, Sudan, Uganda, Tanzania, Kenya, Zambia, Botswana, Namibia; Africa</t>
  </si>
  <si>
    <t>6X to 25X</t>
  </si>
  <si>
    <t>370,000 to 230,000 years ago</t>
  </si>
  <si>
    <t xml:space="preserve">1 million ya the populations were steadily declining, ~ 30,000 ya the numbers started to recover. Recent declines in the southern populations especially (last ~100 years) are most likely due to human populations and anthropogenic changes. </t>
  </si>
  <si>
    <t xml:space="preserve">The authors conclude that there should be 4 distinct species recognzied based on the distinct genetic structure and separation through all the analyses. They also conclude that what they found as "subspecies" should be recognized as ESUs. </t>
  </si>
  <si>
    <t>Higashikawa et al., 2023</t>
  </si>
  <si>
    <t>Sympetrum pedemontanum elatum</t>
  </si>
  <si>
    <t xml:space="preserve">Floodplain dragonfly </t>
  </si>
  <si>
    <t>Japan</t>
  </si>
  <si>
    <t>Honshu and Kyushu islands; Japan</t>
  </si>
  <si>
    <t>8.9X (minimum coverage filtering)</t>
  </si>
  <si>
    <t>3X (minimum coverage filtering)</t>
  </si>
  <si>
    <t>4X (minimum coverage filtering)</t>
  </si>
  <si>
    <t>6X (minimum coverage filtering)</t>
  </si>
  <si>
    <t>Conservation unit definition</t>
  </si>
  <si>
    <t>Papers cited for definition</t>
  </si>
  <si>
    <t>"ESUs show substantial reproductive isolation from other conspecific populations and represent an important component of the evolutionary legacy of the species."</t>
  </si>
  <si>
    <t>Waples, 1991</t>
  </si>
  <si>
    <t>Fraser and Bernatchez, 2001</t>
  </si>
  <si>
    <t>Funk et al., 2012; Moritz, 1994; Ryder, 1986</t>
  </si>
  <si>
    <t>"ESUs should reflect major breaks in genetic diversity between populations within species"; "Mus reflect groups of populations within ESUs that are demographically independent" (Funk et al., 2012); "Putatively adaptive variation to identify groups of CUs that can be categorized as AUs" (Funk et al., 2012).</t>
  </si>
  <si>
    <t>de Guia &amp; and Saitoh, 2007; Moritz, 1994; Ryder, 1986; Waples, 1991</t>
  </si>
  <si>
    <t>Fraser and Bernatchez, 2001; Moritz, 1994; Waples, 1991</t>
  </si>
  <si>
    <t>"ESUs encompass reproductively isolated and adaptively divergent groups (e.g. populations or groups of populations) that are thus considered to be evolutionarily independent"; "Dus are defined as intraspecific units that are biologically distinct (e.g. based on genetic divergence, life history, morphological traits or habitat) and may differ in their conservation status" (Green, 2005)</t>
  </si>
  <si>
    <t>Waples, 1991; Ryder, 1986; Dizon et al., 1992; Moritz, 1994; Crandall et al., 2000; Fraser and Bernatchez, 2001</t>
  </si>
  <si>
    <t>Cus "delineation of units should be strategic and should prioritizes evolutionary significance. Several criteria, such as genetic and ecological exchangeability have been proposed for assessing evolutionary significance.."</t>
  </si>
  <si>
    <t>Goal of study was to determine if migration phenotype (i.e. early migration) resulted in genetic differences and structure. Authors conclude that the genetic structure aligns with the currently delineated DPS (i.e. the four groups based on geography for steelheads and five groups based on geography for chinook) and that the migration pheotype does not play a role in the genetic differentation seen at the genome wide level. Early migration was found to be in one region of the genome and reinforced by positive selection. The results in the table reflect the differences between the early and late migrating groups (NOT the different DPS).</t>
  </si>
  <si>
    <t>Cus "Units with substantial reproductive isolation provides managers with the ability to monitor and regulate independently evolving groups that may respond differently to harvest, disease, habitat alteration, or climate change."</t>
  </si>
  <si>
    <t>Allendorf and Luikart, 2007; Ryder, 1986</t>
  </si>
  <si>
    <t xml:space="preserve">Authors suggest that the species complex be recognized as three separate CUs (a different unit per cisco form) in Lake Superior - currently the entire species complex is recognized as one CU. Gene flow is inferred from the amount of hybrids observed - There is still distinct genetic structure (based on Admixture plots and Fst values &gt;0.2) with the ongoing gene flow (i.e. hybrids), thus they conclude that the hybrids might have reduced fitness. </t>
  </si>
  <si>
    <t>Moritz, 1994</t>
  </si>
  <si>
    <t>The authors conclude that there should be three separate lineage (subspecies) of bluehead suckers due to temporally deep origins, distinct clustering (STRUCTURE), and branch lengths that are comparable to the well-established species that were additionally analyzed. Flannelmouth suckers are suggested to be considered 3 ESUs due to the relatively recent divergence shown by the lack of distinct clustering (STRUCTURE and phylogenetic tree).</t>
  </si>
  <si>
    <t>Crandal et al., 2000; Fraser and Bernatchez, 2001; Palsboll et al., 2007; Funk et al., 2012; Robertson et al., 2014</t>
  </si>
  <si>
    <t>"Many authors have suggested that conservation units identied below the species level should incorporate an evaluation of demogrpahic and evolutionary disctinctness."</t>
  </si>
  <si>
    <t>Funk et al., 2012</t>
  </si>
  <si>
    <t xml:space="preserve">Authors suggest that there is evidence that the northern and southern populations should be considered two separate ESUs because they are genetically and morphologically distinct and have diverged ~140,000 years ago. The southern populations are also have an ongoing threat of hybridization with introduced species which makes that southern population more at risk than the northern population and a factor that should be considered when making ESUs. </t>
  </si>
  <si>
    <t>Authors conclude that there is support for the two currently defined subspecies occuring as Northern and Southern clusters, but the current boundaries should be reevaluated. They also suggest that DUs be assigned to the intraspecific genetic structure within the subspecies based on genomics (STRUCTURE and PCA), but the structure is highly influenced by geographic isolation and corresponds to the geographic distribution of the samples (5 DUs based on Figure 3).</t>
  </si>
  <si>
    <t xml:space="preserve">Effective population size is currently decreasing (suspected to currently be going through a bottleneck) and small historical effective population size is estimated. </t>
  </si>
  <si>
    <t>Authors conclude that the current single CU should be split into two Cus - east and west. They suggest this split because there is divergence among the two groups widely spread across the genome and that there are a variety of indepenent genes involved in these differences. (Both neutral and gene-associated loci - based on STRUCTURE and PC).</t>
  </si>
  <si>
    <t xml:space="preserve">The authors found that there are two extremely divergent lineages (no gene flow and full reproductive isolation) (western and eastern) and that these two lineages should be considered separate ESUs (ideally will be considered separate species once a full range wide genomic assessment is completed). Within the western ESU there are 4 genetically distinct groups that undergo gene flow but were found to be ecologically divergent. The authors suggest that these should be considered 4 separate management units. In the eastern ESU there is no genetic differences/structure found and they conclude that there should only be the single unit in the east. </t>
  </si>
  <si>
    <t>The authors suggest that the Indian populations of Gray wolves as well as the Tibet population be recognized as two separate ESUs, based on evidence that suggests that these two populations experienced distinct demographic histories in separate refugium and are separate on phylogenetic trees. However, more work needs to be done before claiming these are two separate spieces.</t>
  </si>
  <si>
    <t>Gadus morhua</t>
  </si>
  <si>
    <t>Atlantic cod</t>
  </si>
  <si>
    <t>Functional genes</t>
  </si>
  <si>
    <t>3 to 5</t>
  </si>
  <si>
    <t>Langin et al., 2018</t>
  </si>
  <si>
    <t>Lagopus leucura</t>
  </si>
  <si>
    <t>"the unit in question must represent a discrete and ecologically significant segment of the species to which it belongs" (They also explain other commonly cited exact definitions of ESUs - see citiations)</t>
  </si>
  <si>
    <t>USA, Canada</t>
  </si>
  <si>
    <t>British Columbia, Alberta, Alaska, Yukon, Washington, Utah, Colorado; Canada, USA</t>
  </si>
  <si>
    <t xml:space="preserve">Based on the STRUCTURE plot and the DAPC, there is three distinct genetic clusters - which is less than the 5 subspecies that are currently described. The authors state that the two subspecies that are distinct genetic clusters meet the criteria of separate ESUs and that the other subspecies have less pronouced divergence and require more sampling and study. </t>
  </si>
  <si>
    <t>Walsh et al., 2017</t>
  </si>
  <si>
    <t>Nelson's and salt march sparrow</t>
  </si>
  <si>
    <t>Ammodramus nelsoni-caudacutus complex</t>
  </si>
  <si>
    <t>New Brunswick, Maine, Massachusettes, New York, Connecticut, Rhode Island, Maryland, Delaware, New Jersey, Virginia, Ontario, North Dakota; Canada, USA</t>
  </si>
  <si>
    <t>207X</t>
  </si>
  <si>
    <t xml:space="preserve">Authors conclude that there is strong support for the current species designation between A. caudacutus and A. nelsoni (Fst, STRUCTURE, PCA). However, the current subspecies designation within each of these species is not supported by the genetic data. They found no additional genetic structure in A. caudacutus (STRUCTURE, PCA, FST) and they found support for two (instead of three) distinct genetic structure in A. nelsoni (STRUCTURE, PCA, FST). The authors conclude that the structure within A. nelsoni (coastal vs inland populations) could be recognized as distinct ESUs and that subsepcies should be revaluated. </t>
  </si>
  <si>
    <t>White-tailed ptarmigan</t>
  </si>
  <si>
    <t>Shearwaters</t>
  </si>
  <si>
    <t>Puffinus spp.</t>
  </si>
  <si>
    <t>North Atlantic, Mediterranean</t>
  </si>
  <si>
    <t>Iceland, Scotland, Northern Ireland (UK), Azores, Madeira, Canary Islands (Spain), Baleric Islands (Spain), Port Cross (France), Tunis, Croatia, Oregon (USA), Panama, Martinique, Portugal, Cape Verde, Johnston Atoll (USA), Lanzarote (Canary)</t>
  </si>
  <si>
    <t>16.0X to 97.3X</t>
  </si>
  <si>
    <t>Ferrer Obiol et al., 2023</t>
  </si>
  <si>
    <t>GT-seq</t>
  </si>
  <si>
    <t>Lu et al., 2024</t>
  </si>
  <si>
    <t>Syrmaticus reevesii</t>
  </si>
  <si>
    <t>Reeves's Pheasant</t>
  </si>
  <si>
    <t>Dongzhai Nature Reserve, Shennongjia National nature Reserve, Foping National Nature Reserve; Henan Province, Hubei Province, Shaanxi Province; China</t>
  </si>
  <si>
    <t>16.9X</t>
  </si>
  <si>
    <t>14.8X to 28.9X</t>
  </si>
  <si>
    <t>The average effective population size measured to be 5.55*10^4 (ranging from 5.20*10^4 to 6.69*10^4). The effective population size significant increase 25 kya reflecting population expansion, but has been continuously declining since then.</t>
  </si>
  <si>
    <t xml:space="preserve">This study found that the individuals sampled from the three geographic locations are genetically distinct (based on PCA, ADMIXTURE, FST and a phylogenetic tree). They also found low genetic diversity within each population indicating that they might be at risk population. That combined with the decreasing effective population size, the authors conclude that each population should be managed as distinct conservation units. </t>
  </si>
  <si>
    <t>Renfrew et al., 2022</t>
  </si>
  <si>
    <t>Dolichonyx oryzivorus</t>
  </si>
  <si>
    <t>Bobolink</t>
  </si>
  <si>
    <t>"ESUs are based on both genetic and ecological distinctiveness across the range of a species… considered major distinct population units that have historically isolated from each other and are robust in the face of environmental chance."</t>
  </si>
  <si>
    <t>Ryder, 1986; Moritz, 1994; Funk et al., 2012</t>
  </si>
  <si>
    <t>Lumby, British Columbia; Malheur National Wildlife Refuge, Princeton Oregon; New Rockford, North Dakota; Wood River, Nebraska; Luther Marsh Wildlife Management Area, Monticello, Ontario; Shelburne, Vermont; Tantramar, New Brunswick</t>
  </si>
  <si>
    <t>Used Bayescan and identified 8 outlier loci</t>
  </si>
  <si>
    <t>40.9X</t>
  </si>
  <si>
    <t xml:space="preserve">yes - two colonization scenarios were tested, the one where all individuals come from the east has more support than two relict populations. </t>
  </si>
  <si>
    <t xml:space="preserve">The authors conclude that there is the strongest support for genetic differences between the two western populations (BC and Oregon). There is overall weak genetic structure among the 4 populations that were apparent in STRUCTURE and DAPC. The authors conclude that there is not evidence for these populations to be considered ESUs due to a lack of support for "substantial reproductive isolation" and "significant evolutionary component of the speices". However they suggest the 4 populations could be considered "population-based CUs" </t>
  </si>
  <si>
    <t>Oyler-McCance et al., 2015</t>
  </si>
  <si>
    <t>Centrocercus urophasianus, C. minimus</t>
  </si>
  <si>
    <t>Greater sage-grouse, Gunnison sage-grouse</t>
  </si>
  <si>
    <t>Wyoming, Nevada, Utah, Colorado; USA</t>
  </si>
  <si>
    <t>50X to 300X</t>
  </si>
  <si>
    <t>150X</t>
  </si>
  <si>
    <t xml:space="preserve">This study conducted a reevaluation of the genetic differences between the sage-grouse species. The authors found that Gunnison sage-grouse are a well-differentiated species due to the high Fst values, and distinct grouping in PCA and STRUCUTRE. The other population in question for distinctness is the Bi-state population and the authors found that this was a genetically distinct population through STRUCTURE and PCA results (although on a smaller magnitude), but had lower Fst values (compared to the Gunnison sage-grouse). The study doesnt make any strong conclusions on whether they should be separate CUs/ESUs but all the results show 3 genetic groups (two species and one distinct population [or CU] within the species). </t>
  </si>
  <si>
    <t>Vandersteen et al., 2010</t>
  </si>
  <si>
    <t>Atlantic salmon</t>
  </si>
  <si>
    <t>"ESUs are typically defined based on one or more of the following features: 1) geographic separation, 2) genetic differentiation at neutral markers, and/or 3) demonstration of local adaptation.", "ESUs represent an important component of the evolutionary legacy of a species."</t>
  </si>
  <si>
    <t>Saint John River, Bay of Funday, Big Salmon River, Point Wolfe River, Upper Salmon River, Serpentine River, Nashwaak River, Tobique River, Economy River, Great Village River, Stewiacke River, Medway River, LaHave Riverm Southern Upland region; Canada</t>
  </si>
  <si>
    <t>Transcriptomics</t>
  </si>
  <si>
    <t xml:space="preserve">cDNA microarrays were used to measure relative gene expression within and among the populations included in this study. Pairwise comparsions in gene expression were made in limma. </t>
  </si>
  <si>
    <t xml:space="preserve">This study used transcriptomic (to analyse gene expression) and microsatellite data to determine region specific genetic differences. Differences in gene expression were distinct between regions within the Bay of Fundy. The Atlantic salmon in the Bay of Fundy are currently recognized as one DU. However, the authors suggest that there are two distinct groups within th Bay of Fundy (i.e. outer Bay of Fundy and inner Bay of Fundy). They dont outright suggest these should be two designtable units, however they conclude that there is distinct population structure for these two groups in the Bay of Fundy. </t>
  </si>
  <si>
    <t>Qiu et al., 2023</t>
  </si>
  <si>
    <t>Apis cerana</t>
  </si>
  <si>
    <t xml:space="preserve">Asian honeybee </t>
  </si>
  <si>
    <t>Asia</t>
  </si>
  <si>
    <t>China, South Korea, North Korea, Thailand, Malaysia, Pakistan, Singapore, Vietnam, India</t>
  </si>
  <si>
    <t xml:space="preserve">The authors conclude that there are 8 genetically and morphologically distinct subspecies of the Asian Honeybee - they state that subspecies are taxonomic assignments used to classify evolutionary significant units and therefore these conclusions are for ESUs and subspecies interchangeably. The Fst values range from 0.07-0.26 and were determined to be significantly different from one another. The 8 newly defined subspecies were also distinct on phylogenetic trees. The subspecies/ESUs are also supported by morphological and mtDNA data. </t>
  </si>
  <si>
    <t>Ryder, 1986</t>
  </si>
  <si>
    <t>"Different subspecies (ESUs used interchangeably) should have undergone independent evolutionary hsitories, should be confined to a distribution that is largely disjunt from other such lineages, should be diagnosable based on a suite of combined characteristics, as well as molecular, morphorological, and other types of evidence.."</t>
  </si>
  <si>
    <t>Su et al., 2022</t>
  </si>
  <si>
    <t>Rhinichthys osculus</t>
  </si>
  <si>
    <t xml:space="preserve">Speckled Dace </t>
  </si>
  <si>
    <t>Pacific Northwest, Great Basin, Colorado River, Death Valley; California, Washington, Idaho, Nevada, Utah, New Mexico, Oregon; USA</t>
  </si>
  <si>
    <t>7.69X</t>
  </si>
  <si>
    <t>2.5X to 24.88X</t>
  </si>
  <si>
    <t xml:space="preserve">This study uses the term "genetically distinct lineages" within a species complex. They found that population structure analyses across all individuals within the range resulted in 3 genetically distinct lineages. These results are supported by PCA, Admixture analysis, phylogenetic trees, and Fst values (ranging from 0.16 to 0.68). Each analysis was repeated within each of these three lineages and further genetic structuring was observed, but with smaller magnitudes. The authors conclude that this structure within the 3 distinct lineages are distinct populations or sublineages (might be hinting at DPS status - but do not formally make any suggestions). </t>
  </si>
  <si>
    <t>Kim and Roe, 2021</t>
  </si>
  <si>
    <t>Cyprogenia ssp. (C. stegaria and C. aberti)</t>
  </si>
  <si>
    <t>Fanshell, Western fanshell</t>
  </si>
  <si>
    <t>Kentucky, Missouri, Arkansas, Tennessee, Kansas; USA</t>
  </si>
  <si>
    <t>7.24X</t>
  </si>
  <si>
    <t xml:space="preserve">The average effective population size per site (river) ranged from 122 to 778. This was determined through Approximate Bayesian Computational models generated for each site. Population declines are estimated to have started after the LGM. </t>
  </si>
  <si>
    <t xml:space="preserve">The authors suggest that there should be at least 5, and up to 7, distinct evolutionary lineages that are managed separately. This was based on the genetic clustering in the PCA, DAPC and structure analyses. These lineages are also found to be ecologically separate due to the local host fishes that the larave require. The authors further conclude that there is evidence to support three distinct species based on the phylogenetic analysis, STRUCTURE, and PCA results. However, they note that there was limited sampling for one of these considered species and therefore to be cautious to wait until more samples are analysed to formally consider the taxonomy change. </t>
  </si>
  <si>
    <t>Palsboll et al., 2007</t>
  </si>
  <si>
    <t>Payne et al., 2024</t>
  </si>
  <si>
    <t>Caracara plancus</t>
  </si>
  <si>
    <t>Crested caracara</t>
  </si>
  <si>
    <t>Flordia, Arizona, Texas; USA</t>
  </si>
  <si>
    <t>Effective population size for the Florida individuals (using the full dataset) is estimated to be 507 using the program NeEstimator</t>
  </si>
  <si>
    <t>Ryder, 1986; Moritz, 1994</t>
  </si>
  <si>
    <t>Peters et al., 2016</t>
  </si>
  <si>
    <t>Anas fulvigula</t>
  </si>
  <si>
    <t>Mottled duck</t>
  </si>
  <si>
    <t xml:space="preserve">USA </t>
  </si>
  <si>
    <t>Georgia, Florida, Texas, Louisiana, South Carolina; South Atlantic Coastal Zone, West Gulf Coast; USA</t>
  </si>
  <si>
    <t>160X</t>
  </si>
  <si>
    <t xml:space="preserve">Estimated by fastsimcoal2, the Ne estimation under the "Full isolation-migration" model (which was found to have  the best fit for the data) was found to be 183,837 (157,231-25-912) for the Florida Mottled ducks and 411,942 (341,037-609,514) for the WGC mottled duck. The ancestral populations were estimated to be 3-11 times larger, suggesting that the populations have undergone declines. </t>
  </si>
  <si>
    <t>The Florida and WGC mottle ducks have been estimated to be diverging for ~55,000 generations (using Fastsimcoal2).</t>
  </si>
  <si>
    <t>Using Bayescan adaptive loci were looked for but they did not detect any loci that were significant outliers.</t>
  </si>
  <si>
    <t xml:space="preserve">The DAPC and STRUCTURE analyses indicate that FL and WGC populations are discrete. Additionally, the lack of IBD and the demographic history inidicating that divergence has been occuring with very low levels of gene flow (~1-3 migrants per generation) for ~55,000 years indicates evolutionary significance for these two population. There was no additional population structure found when these three groups were analyzed separately. The authors conclude that the Florida and WGC mottle ducks should be considered as two separate conservation units. </t>
  </si>
  <si>
    <t>Ewart et al., 2021</t>
  </si>
  <si>
    <t>Lophochroa leadbeateri</t>
  </si>
  <si>
    <t>Pink cockatoo</t>
  </si>
  <si>
    <t>Queensland, New South Wales, Victoria, South Australia, Northern Territory, Western Australia</t>
  </si>
  <si>
    <t>The authors found that there are two major genetic clusters that correspond to the currently recognized subspecies and that there is an adddituional divergent genetic cluster, but this cluster disappears when you removed highly related individuals. The authors further state that the genetic structure that was found between the two genetic cluster is relatively weak. They did find patterns of IBD, but when the geographic distances were accounted for there was still weak genetic structure apparent in the data. The authors conclude that the currently recognized subspecies should be treated as two separate management units because they were found to be discrete from one another. However, they do not think they should be considered ESUs because the phylogeneic analysis did not reciprocal monophyly, the Fst values were overall low, and the mtDNA did not support genetic distinctness. Finally, the authors in summary state that although they conclude that the two currently recognized subspecies should not be ESUs they should continue to be recognzied as two subspeices based on other traits that are not genetic (i.e. morphology).</t>
  </si>
  <si>
    <t>"Reciprocal monophyly of lineages"</t>
  </si>
  <si>
    <t>AHE sequencing</t>
  </si>
  <si>
    <t>Patil and Vijay, 2024</t>
  </si>
  <si>
    <t>Pavo muticus</t>
  </si>
  <si>
    <t xml:space="preserve">Green peafowl </t>
  </si>
  <si>
    <t>China, Thailand, Cambodia, India</t>
  </si>
  <si>
    <t>Esimated effective population sizes are between 5000 and 10,000 (roughly determined from fig. 4)</t>
  </si>
  <si>
    <t>Divergence times within the green peafowl are estimated to be around 300,000 years ago.</t>
  </si>
  <si>
    <t>Mussmann et al., 2020</t>
  </si>
  <si>
    <t>Walker Basin, Owens basin, Amargosa Basin; Death Valley; Nevada, California; USA</t>
  </si>
  <si>
    <t>62.08X</t>
  </si>
  <si>
    <t xml:space="preserve">This study suggests a framework for assigning conservation units (and the tests required to answer different questions in regard to deliniating conservation units - see Fig 1). This frame work uses multiple methods of species delineation with genetic data as well as the combination of morphological and ecological differences as additional support. Using standard population structure analyses (ADMIXTURE and Fst: values ranging from 0.5 for all SNPs and 0.94 fpr adaptive SNPs) resulted in 7 genetic clusters. The authors conclude that these may be oversplit and identifying populations rather than distinct lineages, but the Fst values do indicate that there is significant isolation among these populations. The BFD* (Bayes factor delimitation) analysis, also identified the 7 populations that the ADMIXTURE previously identified. The five different unsupervised machine linearing algorithms (UML) identified between 3 and 10 genetic clusters. Four clusters were consistently recognized in all of these different methods to delienate populations/genetic clusters. Thus, the authors conclude that there is enough evidence (geographic isolation, genetic differentiation, and local adaptation as detected via Fst outlier SNPs) to recognize 4 ESUs. </t>
  </si>
  <si>
    <t>Coates et al., 2018</t>
  </si>
  <si>
    <t>Carcharhinus galapagensis</t>
  </si>
  <si>
    <t>Galapagos shark</t>
  </si>
  <si>
    <t>Galapagos Islands</t>
  </si>
  <si>
    <t>Santa Cruz, San Cristobal, Isabla Islands, Northern Islands; Galapagos Marine Reserve</t>
  </si>
  <si>
    <t>Estimates of effective population size were very small (171 for ISA and 205 for SCr&amp;SCz)</t>
  </si>
  <si>
    <t xml:space="preserve">The authors conclude that there are two separate Management Units in the GMR area. The STRUCUTRE and network analysis found two genetic populations. They found that there was low levels of gene flow (&lt;10%) between these two populations, sugggesting that they are demographically independent. This supports the designation of two separate management units for each of these populations (ISA and SCz&amp;SCr). This study also looked at mtDNA, however they found that there was no population genetic structure within the GMR aera based on the mtDNA. </t>
  </si>
  <si>
    <t>Nash et al., 2018</t>
  </si>
  <si>
    <t>Manis javanica</t>
  </si>
  <si>
    <t>Sunda pangolins</t>
  </si>
  <si>
    <t>Indonesia</t>
  </si>
  <si>
    <t>Sarawak, Malaysia; Nyaru Menteng and Pangkalanbun, Central Kalimantan; Singapore; Medan, North Sumatra; Lampung, southern Sumatra; Tegal Alur, Jakarta; Bogor and Sukabumi, West Java; Surabaya and Jember, East Java.</t>
  </si>
  <si>
    <t>The authors conclude that there are likely three genetic clusters of Sunda pangolin (Boreno, Java, and Singapore/Sumatra) and that these should be treated as three separate conservation units to protect the diversity of this species. This result was supported by the PCA, STRUCTURE, network analysis and fineRADstructure - they each showed three genetic clusters. mtDNA was also assessed using phylogenetic trees - they found that there were different patterns than the SNP results and this was mostlike due to signals of introgression across the sampes. ABBA BABA tests were conducted and were significant, indicating that there is introgrestion through secondary gene flow (lots of gene flow among populations). Gene flow might be facilitated from humans relocated illegally traded individuals.</t>
  </si>
  <si>
    <t>von Takach et al., 2022</t>
  </si>
  <si>
    <t>Dasyurus hallucatus</t>
  </si>
  <si>
    <t>Northern quoll</t>
  </si>
  <si>
    <t>Queensland, Northern Territory, Western Australia</t>
  </si>
  <si>
    <t>13X</t>
  </si>
  <si>
    <t>Yes: Identified both adaptive loci and functional parts of the genome</t>
  </si>
  <si>
    <t>Historical effective population size suggested that there have been strong declines in the last century. Current effective population sizes are estimated to be between ~100-1000 per site sampled.</t>
  </si>
  <si>
    <t xml:space="preserve">This study was looking at the overall population structure of the Northern quoll, as well as the effect that the invasion of Cane toads had on the population. Although potentially adaptive loci were identified, they ran population structure analyses on only the netural loci. Effective population sizes were declining before the Cane toad invasion, but the toads are still negatively impacting the current populion and causing a loss of biodiversity. Through PCA and TESSr results, the authors conclude that at the highest level of divergence there should be 3 genetic populations. However, they identified more substructure when higher values of k were analyzed. Biogeographic barriers are suggested to play a large role in the genetic structure. There was not a statement made that they suggest that these identified populations should be considered as CUs/ESUs/etc. </t>
  </si>
  <si>
    <t>Lohay et al., 2023</t>
  </si>
  <si>
    <t>Giraffa camelopardalis tippelskirchi</t>
  </si>
  <si>
    <t>Masai giraffe</t>
  </si>
  <si>
    <t>Serengeti National Park, Ngorongoro Conservation Area, Tarangire National Park, Manyara Rance Conservancy, Burunge Wildlife Management Area, Lake Manyara National Park; Kenya, Tanzania; Africa</t>
  </si>
  <si>
    <t>Effective population size inferred from a previous study is estimated to be between 10,696 and 2,777</t>
  </si>
  <si>
    <t>3.09X</t>
  </si>
  <si>
    <t>Not reported - High coverage genomes (15X to 25X coverage from 25 individuals) were sampled down to match low coverage genomes from 75 individuals</t>
  </si>
  <si>
    <t xml:space="preserve">The authors of this study conclude that the western and eastern populations of Masai giraffes be recognized as two disintct ESUs. The authors found strong evidence (PCA, admixture, IBD) that the west and east populations are genetically distinct and reproductively isolated. Whole mtDNA genomes were also analyzed in this study. The mtDNA showed significant divergence between the west and east groups and the estimated divergence timeswere found to have diverged ~289 kya. However, the nuclear WGS analysis strongly indicates that gene flow occurred between these two populations ~1000 years ago. </t>
  </si>
  <si>
    <t>"Reproductively isolated and that genetically they are reciprocally monophyletic for mtDNA alleles and show siginficiant divergence of allele frequencies at nuclear loci"</t>
  </si>
  <si>
    <t>Waples, 1995; Moritz, 1994</t>
  </si>
  <si>
    <t>Smith et al., 2021</t>
  </si>
  <si>
    <t>Potamilus amphichaenus, Potamilus streckersoni</t>
  </si>
  <si>
    <t>Texas heelsplitter, Brazos heelsplitter</t>
  </si>
  <si>
    <t xml:space="preserve">Neches Drainage, Sabine Drainage, Trinity Drainage, Brazos Drainage; Texas; USA </t>
  </si>
  <si>
    <t>Effective population size was estimated to be ~538.3 for the Neches population, unclear for Sabine and Trinity, and ~5,243.7 for Brazos.</t>
  </si>
  <si>
    <t xml:space="preserve">The authors conclude that these two species should be recognized as a total of 4 conservation units (Three conservation units in P. amphichaenus - Neches drainage, Sabine drainage, Trinity drainage -  and one conservation unit in P. streckersoni). Some of the results (Fst and mtDNA) indicate that there should only be three CUs (Neches and Sabine as one), but the authors conclude that the evidence from the phylogenetic tree, PCA, and STRUCTURE are strong enough to indicate that there should be 4 CUs. </t>
  </si>
  <si>
    <t>Margaritifera margaritifera</t>
  </si>
  <si>
    <t>Freshwater pearl mussel</t>
  </si>
  <si>
    <t>Dissanayake et al., 2022</t>
  </si>
  <si>
    <t>Bassiana duperreyi</t>
  </si>
  <si>
    <t>Eastern three-lined skink</t>
  </si>
  <si>
    <t>Naracoorte coastal plain, South east coastal plain, Kangaroo Island, Flinders lofty block, south-eastern highland and Australian alps; Australia</t>
  </si>
  <si>
    <t>OTU</t>
  </si>
  <si>
    <t xml:space="preserve">The authors use the term OTU (operational taxonomic units). Using the PCA and the phylogenetic tree as evidence they conclude that there should be 5 distinct OTUs/populations. The authors further suggest that due to the distinctiveness found (due to the "SNPs and the mitochondrial gene tree"), there may be two putative species - although they recognize that a formal species descirption is out of scope for the current study and more analyses are required. </t>
  </si>
  <si>
    <t>Escoda et al., 2024</t>
  </si>
  <si>
    <t>Tetrao urogallus</t>
  </si>
  <si>
    <t>Capercaillie</t>
  </si>
  <si>
    <t>Europe</t>
  </si>
  <si>
    <t>Andorra, France, Spain, Finland, Bosnia, Bulgaria, Kosovo, Russia, Slovakia, Ukraine, Poland, Germany, Romania, Austria, Italy</t>
  </si>
  <si>
    <t xml:space="preserve">Estimated divergence times between the Iberian popultion and the European population was ~ 36 KYA. </t>
  </si>
  <si>
    <t>Effective population size for the Iberian population was ~2000 individuals. The European population was estimated to be ~47,000.</t>
  </si>
  <si>
    <t xml:space="preserve">The authors conclude that there are two major groups based on the STRUCTURE and PCA results (Iberian unit and the European unit) and that these two groups should be recognized as evolutionary significant units. Higher K values could be used to further divide these two groups (6 within Iberian, 4  within the Europe unit), but these were not as well supported, and there were high levels of admixture (i.e. gene flow). The Iberian and European units were estimated to have diverged during the last glacial period (~36KYA) and currently have limited gene flow (except they both have gene flow into the Alps population). Some of the subpopulations within each unit are estimated to have diverged ~4000 ya (indicating the low divergence within each unit). These two units are hypothesized to have been in separate glacial refugia and thus there is further support for their evolutionary potential (supporting the two ESU designation). This study also looked at the mtDNA and found that there were two main halpotypes that support the designation of these two ESUs. </t>
  </si>
  <si>
    <t>New Zealand</t>
  </si>
  <si>
    <t>D'Urban Jackson et al., 2020</t>
  </si>
  <si>
    <t>Charadrius nivosus</t>
  </si>
  <si>
    <t>Snowy plover</t>
  </si>
  <si>
    <t>Utah, Florida, Monterey Bay, Ceuta, Nayarit, Texcoco, San Quintin, Cabo Rojo Paracas; USA, Mexico, Puerto Rico, Peru</t>
  </si>
  <si>
    <t>USA, Mexico</t>
  </si>
  <si>
    <t>Using ABC analysis (Approximate Bayesian Computation) population bottle necks were estimated about 221 YA to 302 years ago (relatively recent). And the Effective population size has decreased from 5983 (+-581) to 33 (+-19).</t>
  </si>
  <si>
    <t>Cyclopterus lumpus</t>
  </si>
  <si>
    <t>Lumpfish</t>
  </si>
  <si>
    <t>"DU; discrete and evolutionarily significant unit"</t>
  </si>
  <si>
    <t xml:space="preserve">Newfoundland, The Gulf of St. Lawrence, New Brunswick, Grand Manan, Gult of Maine; Canada, USA; North Atlatic </t>
  </si>
  <si>
    <t>SNP array</t>
  </si>
  <si>
    <t>8X</t>
  </si>
  <si>
    <t>The authors conclude that there should be either 2 or 3 DUs designated to lumpfish in Eastern Canada. They have the same conclusion regardless of which sequening data they use, and the results from the PCA, ADMIXTURE, and Fst values support at least 2 DUs and possibly 3. There was also large environemntal associations found for the different groups, suggesting there may be local adaptation. This study was also comparing the use of SNP array and WGS to determine if they were consistent and got the same conclusions. They determined that both data sets were highly significantly similar to each other.</t>
  </si>
  <si>
    <t>France</t>
  </si>
  <si>
    <t>Davis et al., 2021</t>
  </si>
  <si>
    <t>Ammospiza maritima</t>
  </si>
  <si>
    <t>Seaside sparrow</t>
  </si>
  <si>
    <t>"DPS must meet the criteria of discreteness and biological significance by, for example, persisting in an unusual habitat or differing genetically from other members of the species"</t>
  </si>
  <si>
    <t>Texas, Louisiana, Mississippi, Florida, Georgia, South Carolina, North Carolina, Virginia, Maryland, Delaware, New Jersey, New York, Connecticut; USA</t>
  </si>
  <si>
    <t>Dupuis et al., 2018b</t>
  </si>
  <si>
    <t>"ESU is a population unit that exhibits significant distinctiveness and adaptive variation, and thus is important for conserving the organism's evolutionary potential"</t>
  </si>
  <si>
    <t>Apodemia mormo</t>
  </si>
  <si>
    <t>Mormon metalmark</t>
  </si>
  <si>
    <t>Santa Clara County, San diego County, Stanislaus County, Los Angeles County, Grasslands National Park, Lake/Mendocino County, Colusa County, Fresno County, Contra Costa County, Solano County, San Bernardino County; California; USA</t>
  </si>
  <si>
    <t xml:space="preserve">The authors found that the deepest genetic divergence split the species complex into two groups, nothern group and a southern group - this was supported by STRUCTURE, PCA and the phylogenetic trees. The main subspecies that was under study (A. m. langei) was found to be genetically distinct, but no more so than other populations nearby. Patterns of IBD explain more of the genetic structure that was identified for A. m. langei. They further conclude that due to the lack of genetic distinctiveness (relative to the other populations) and the lack of ecological and fitness related information that A. m. langei should not be considered an ESU. </t>
  </si>
  <si>
    <t>Sitam et al., 2023</t>
  </si>
  <si>
    <t>Sundaland</t>
  </si>
  <si>
    <t>Borneo, Sumatra, Java, Malay Peninsular</t>
  </si>
  <si>
    <t xml:space="preserve">The main focus of this study was to sequence mtDNA genomes to understand the phylogeography of this species. The authors use ddRAD data that was generated in a previous study and supplimented the mtDNA results with these. The authors generated phylogenetic trees with the mtDNA and found that there are two distint mtDNA lineages that have diveraged an estimated ~1.56 mya. The ddRAD data showed that there were three genetic clusters and the Fst values supported that. However, the authors dont make any formal conclusions about populations or CUs, they state that three putative CUs were previously identified and that their findings do not refute those delineations. </t>
  </si>
  <si>
    <t>Bazzicalupo et al., 2022</t>
  </si>
  <si>
    <t>Lynx lynx</t>
  </si>
  <si>
    <t>Eurasian lynx</t>
  </si>
  <si>
    <t>Eurasia</t>
  </si>
  <si>
    <t>Kosovo, Montenegro, Macedonia, Albania, Georgia, Armenia, Russia, Poland, Romania, Latvia, Mongolia, Norway</t>
  </si>
  <si>
    <t>5.2X to 34.6X</t>
  </si>
  <si>
    <t>11.68X</t>
  </si>
  <si>
    <t xml:space="preserve">~15,000 ya is estimated for the Carpathian and Balkan populations. </t>
  </si>
  <si>
    <t>Using a Pairwise Sequentially Markovian Coalescent model (PSMC) the effective population size was determined to show a steady decline from 2 Mya to 200 kya. The populations then had a slight increase until 70 kya, followed by a rapid decline in effective population size. Current estimates of effective population size are ~150 to 400, with the exception of the European populations (Carpathians, NE-Poland, Norway, Balkans) which are all estimated to be below 80 individuals.</t>
  </si>
  <si>
    <t>This study used mitogenomic and nuclear genomic data to assess the population structure of this species, specifically trying to determine if two lineages (Balkan and Caucasian) are distinct. They found that these two lineages diverged from the rest of the lynx lineages ~92 kya and from eachother ~46 kya - most likely due to being isolated in separate glacial refugia (although this was not tested for). The authors conclude that the two lineages under question have enough evidence to be recognized as subspecies and separate conservation units (using results from STRUCTURE, PCA, Fst, and demographic histories).</t>
  </si>
  <si>
    <t>Piette-Lauziere et al., 2019</t>
  </si>
  <si>
    <t>Great Lakes ciscoes</t>
  </si>
  <si>
    <t>Algonquin Provincial Park; Ontario; Canada</t>
  </si>
  <si>
    <t xml:space="preserve">The authors found that Admixture results showed that a K of 7 was most likely and that these genetic groups corresponded to different lakes (or clusters of lakes) and not "ecotypes". AMOVA similarily showed that the genetic clusters were explained better by lakes than by ecotypes. The authors conclude that the blackfin morph found in the great lakes area does not appear to be a relict population, and that only one lineage colonized the area. Further they conclude that the black fin form diverged locally many times (parallel in situ divergence of similar forms). This study also looked at morphological differences between the individuals that occupied each ecotype in the lakes and found that there were differences betwee the individuals that were in the bentic vs pelegic environments (i.e. Gill-raker count). The authors suggest that the blackfin populations should be recognizwed as significant DUs as they are evoloutionary significant to the overall species. Adaptive outlier loci were identified, but they were not analysed for population structure. </t>
  </si>
  <si>
    <t>DU: "each represents a discrete and an evolutionary significant component of biodiversity that would likely not be replaced through  natural disperson</t>
  </si>
  <si>
    <t>Sinclair-Waters et al., 2018</t>
  </si>
  <si>
    <t>Gilbert Bay, Marine waters of Newfoundland and Labrador; Canada</t>
  </si>
  <si>
    <t>The study found evidence that there is strong genomic differentiation using the full data set of SNPs between the nonmigratory population and the migratory populations. The authors conclude and suggest that the Gilbert Bay cod population should be considered as a separate conservation unit in the northwest Atlantic based on both adaptive and netural genome wide assessemnts (using STRUCTURE, DAPC, Fst and outlier loci). This population additionally spawns at a different time from other populations in the area suggesting that there is restircted gene flow.</t>
  </si>
  <si>
    <t>Oh et al., 2019</t>
  </si>
  <si>
    <t>Centrocercus spp.</t>
  </si>
  <si>
    <t>Sage-grouse</t>
  </si>
  <si>
    <t>Alberta, Nevada, California, Wyoming, Colorado, Washington; Canada, USA</t>
  </si>
  <si>
    <t>4.46X</t>
  </si>
  <si>
    <t>The estimated time of divergence between the two sage grouse species is ~1.24 Million years ago</t>
  </si>
  <si>
    <t xml:space="preserve">The estimated effective population size experienced declines ~1million years ago for Gunnison sage-grouse and ~2million years ago for greater sage-grouse. It is estimated that about 10ka the greater sage-grouse had an Ne ~50,000, while the greater sage-grouse had an Ne ~5,000 (magnitudes lower). </t>
  </si>
  <si>
    <t>Marsh et al., 2023</t>
  </si>
  <si>
    <t>Moggridgea rainbowi</t>
  </si>
  <si>
    <t>Micro-trapdoor spider</t>
  </si>
  <si>
    <t>"ESU as a lineage that demonstrates highly restricted gene flow from other lineages within the species."; "ESUs should show reciprocal monophyly in phylogenetic analysis of mtDNA sequences data"</t>
  </si>
  <si>
    <t>Fraser and Bernatchez, 2001; Moritz, 1994</t>
  </si>
  <si>
    <t>Kangaroo Island; Southern Australia</t>
  </si>
  <si>
    <t>Canales-Aguirre et al., 2022</t>
  </si>
  <si>
    <t>Eleginops maclovinus</t>
  </si>
  <si>
    <t>Rock cod</t>
  </si>
  <si>
    <t>Chile</t>
  </si>
  <si>
    <t>Patagonia; Chile; South America</t>
  </si>
  <si>
    <t>The estimated effective population size was determined for each of the five locations. The values ranged from 570.3 (CHE) to 16,238.7 (CHA).</t>
  </si>
  <si>
    <t xml:space="preserve">The authors conclude that they found population genetic structure despite considerable gene flow among the populations. The neutral loci showed K=2 to be the most likely value (for admixture and PCA), whereas the adaptive loci showed K=3 to be the most likely value. Gene flow was calculated through migration rates - for the neutral data set there was high gene flow and for the adaptive data set there was moderate gene flow. The authors do not indicate if they suggest 2 or 3 conservation units or if they would use the netural/adpative loci to inform different levels of conservation (i.e. conservation units and management units respectively - seen in frame works). </t>
  </si>
  <si>
    <t>Kattawar III and Piller, 2020</t>
  </si>
  <si>
    <t>Etheostoma chienense</t>
  </si>
  <si>
    <t>~5,000,000</t>
  </si>
  <si>
    <t>Relict darter</t>
  </si>
  <si>
    <t>Graves, Hickman, Fulton; Kentucky; USA</t>
  </si>
  <si>
    <t>Esimated effective population size was determined ot be between 221.5 to 337.9</t>
  </si>
  <si>
    <t xml:space="preserve">This study also used mtDNA to generate haplotype networks for each data set. The authors conclude that E. chienense lacks genetic structure and can be considered as one panmictic conservation unit (based on STRUTURE, DAPC, Fst,  E. cf. oophylax (excluding west forks) lacked population structure as well, however the sampling was not done throughout the entirety of the range and therefore the authors are unsure if unsampled areas within the range hold more genetic diversity of if this species is panmictic as well. When the west forks was included in the E. cf. ophylax analyses there was some eveidence for distinct populations, however, the sample size was low and the authors conclude that more sampling needs to be done so they can test for IBD before they come to any conclusions. They also state that they think the very small effective population size is severly underestimated for the E. cf. ophylax. </t>
  </si>
  <si>
    <t>Hendricks et al., 2019</t>
  </si>
  <si>
    <t>Oregon, Washington, Alaska, British Columbia, Alberta, Idaho, Montana, Yellow stone national park; USA, Canada</t>
  </si>
  <si>
    <t>34.23X</t>
  </si>
  <si>
    <t>Trense et al., 2021</t>
  </si>
  <si>
    <t>Frankham, 2010; Moritz, 1994; Ryder, 1986</t>
  </si>
  <si>
    <t>European Alps</t>
  </si>
  <si>
    <t>Austria, Switzerland, Italy; European Alps</t>
  </si>
  <si>
    <t>Lycaena tityrus subalpinus</t>
  </si>
  <si>
    <t>Sooty copper butterfly (alpine subspecies)</t>
  </si>
  <si>
    <t>Final No. of SNPs/genes</t>
  </si>
  <si>
    <t xml:space="preserve">Report number of SNPs/genes that are used for the analysis - each different set of SNPs used to do an analysis gets a separate row. </t>
  </si>
  <si>
    <t xml:space="preserve">The Approximate Bayesian Computation (ABC) method was used to determin the population demographic history and the most likely scenario showed that the three clusters found in the SNMF analysis (western, central, eastern) evolved separately and that the southern population split from the eastern population. </t>
  </si>
  <si>
    <t>Yes, using the ABC method it suggest that there were three separate glacial refugia (west, central, and eastern)</t>
  </si>
  <si>
    <t xml:space="preserve">The authors conclude that there is distinct genetic structure among the populations of the L. t. subalpinus in the European alps due to 1) relatively high Fst values among populations, 2) evidence of IBD and IBR, 3) geographic barriers separating the populations - found by the EEMR surface. The results suggest that there are four genetic clusters and that three of these clusters were separated in separate refugia and then the southern cluster was isolated from the eastern cluster after the last glacial extent. Using ML-relate (to determine siblings) found that a couple individuals do migrate to other populations (found up to a distiance of 24km in this study), suggesting that long-distance migration does sometimes happen. The authors suggest that the greatest conservation effort is focused on the western cluster because they have the most genetic diversity and that the dolomite population could be treated as a separate management unit. </t>
  </si>
  <si>
    <t>Schleimer et al., 2023</t>
  </si>
  <si>
    <t>Sus blouchi, Sus verrucosus</t>
  </si>
  <si>
    <t>Bawean warty pig, Java warty pig</t>
  </si>
  <si>
    <t>The effective population size of S. blouchi is estimated to have declined from ~140 individuals (230 generations ago) to ~32.1 individuals (which is a lower estimate then when the 7k data set was used). The effective population size was not estimated for S. verrucosus.</t>
  </si>
  <si>
    <t xml:space="preserve">The authors conclude that they have found genetic evidence that the S. blouchi should be considered as a separate species from S. verrucosus (previously suggest to be a separate species based on morphological characteristics). They found that these two species diverged &gt;100,000 years ago and have been isolated for the majority of that time (some questions about secondary contact). The also found high Fst values (0.55-0.59) and distinct clustering on PCA and STRUCTURE and separation on phylogenetic trees. Finally the authors conclude that for legal protection and conservation action these two species should be considered as separate ESUs because the S. blouchi is an evolutionary independent unit. </t>
  </si>
  <si>
    <t>Indonesian Archipelago</t>
  </si>
  <si>
    <t>Java Island, Bawean Island</t>
  </si>
  <si>
    <t>Caballero et al., 2022</t>
  </si>
  <si>
    <t>Kinosternon scorpioides</t>
  </si>
  <si>
    <t>Scorpion mud turtle</t>
  </si>
  <si>
    <t>"ESU is a population or group of populations that warrant separate management or priority for conservation because of high genetic distinctiveness (reproductive isolation), including reciprocal monophyly"; "MUs are populations that are demogrpahically independent"</t>
  </si>
  <si>
    <t>Cordoba Province, Amazonas Province, Meta Province, Vichada Province, San Andres Island; Columbia</t>
  </si>
  <si>
    <t>Using the phylogenetic tree constructed in BEAST and using JmodelTest to determine the best evolutionary inferred tree they conclude that the different populations diverged between 7.9-8.76 for the San Andres Island, 2.38-3.22 for the Amazon, and 1.79-1.91 for the Caribbean/Orinoco.</t>
  </si>
  <si>
    <t xml:space="preserve">This study found that there are 4 ESUs for the Columbia K. scorpioides populations (San Andres, Caribbean, Orinoco, and Amazon). This conclusion was based on the STRUCTURE, PCA, Fst, and the monophyletic trees - thus they conclude that they are genetically distinct and on independent evoultionary trajectories. Migrate-n analysis shows that there is no geneflow between the populations - eventhough the STRUCTURE plot shows some admixture among the populations. </t>
  </si>
  <si>
    <t>Ewart et al., 2020</t>
  </si>
  <si>
    <t>Calyptorhynchus banksii</t>
  </si>
  <si>
    <t>Red-tailed black cockatoo</t>
  </si>
  <si>
    <t>"ESU; independently evolving units of genetic variation"</t>
  </si>
  <si>
    <t>Western Astralia, Northern Territory, Queensland, New South Wales, Victoria; Australia</t>
  </si>
  <si>
    <t xml:space="preserve">There are five divergent groups found in this study (northern, central/eastern inland, western inland, south-western, and a south-eastern) and the authors suggest that each group be recognized as a separate ESU. All of the analyses done (STRCUTRE, Fst, phylogenetic trees) support the 5 divergent groups - except for DAPC which has higher support for 4 groups than 5. However this study also used mtDNA to generate phylogenetic trees and haplotype networks and these analyses also supported 5 divergent groups (although with less certainty than the SNPs). The five genetic groups also has the highest support from the Bayesian model selection. </t>
  </si>
  <si>
    <t>Byrne et al., 2021</t>
  </si>
  <si>
    <t>Atelopus spp.</t>
  </si>
  <si>
    <t>Harlequin frogs</t>
  </si>
  <si>
    <t>Panama</t>
  </si>
  <si>
    <t>Caribbean, Donoso, El Cope (east, south, west), El Valle (north, south), Santa Fe; Panama, Costa Rica</t>
  </si>
  <si>
    <t>5X to 31X</t>
  </si>
  <si>
    <t>The estimated effective population size has decreased between 48% to 66% since the historical samples were collected. The historical Ne was estimated to range between 1,650 and 13 individuals depending on the location. The current Ne estimates are between 26 and 41 individuals for locations that had &gt;10 samples collected.</t>
  </si>
  <si>
    <t>These two species (A. varius and A. zeteki) were previously identified as distinct species and separated into 5 ESUs among them. However, the authors in this study found that the genetic structure is highly influenced by IBD. They also found that a population of A. zeteki was more closely related to A. varius than to other populations of A. zeteki and thus the current species boundary is not well supported. The authors suggest that three ESUs have support to be identified as distinct (A. zeteki from El Valle, A. varius from Santa Fe, and then the rest of the populations grouped as one) - This was supported by the Admixture, PCA, Fst values, and the ConStruct analysis. Finally, the functional genes analyzed showed that there are two proteins that are shared among all ind</t>
  </si>
  <si>
    <t>Graham et al., 2023</t>
  </si>
  <si>
    <t>Fratercula cirrhata</t>
  </si>
  <si>
    <t>Tufted puffins</t>
  </si>
  <si>
    <t>ESU: "reciprocally monophyletic for mtDNA alleles and show significant divergence of allele frequencies at nuclear loci"</t>
  </si>
  <si>
    <t>3dRAD</t>
  </si>
  <si>
    <t>Buldir Island, Aiktak Island, Chowiet Island, East Amatuli Island, St. Lazaria Island, Triangle Island; Alaska, British Columbia, Oregon; USA, Canada</t>
  </si>
  <si>
    <t xml:space="preserve">This study analyzed the population structure of Tufin Puffins using three different types of markers (SNPs, mtDNA, microsatellites). The authors found that there is no significant genetic structure among the populations included in this study (PCA, STRUCTURE, Fst values). They conclude that the single genetic cluster is a result of lots of gene flow and the seasonal movements outside of the breeding season. Based on the definition by Moritz 1994, they conclude that the individuals in North America should be considered as a single conservation unit. </t>
  </si>
  <si>
    <t>Galland et al., 2021</t>
  </si>
  <si>
    <t>Hucho taimen</t>
  </si>
  <si>
    <t>Taimen</t>
  </si>
  <si>
    <t>Mongolia, Russia</t>
  </si>
  <si>
    <t>Eg, Uur, Delgermoron, Upper Onon, Lower Onon, Konin, Munikan, Konin/Assyni Junction, Tugur; Mongolia, Russia</t>
  </si>
  <si>
    <t>10.1X</t>
  </si>
  <si>
    <t>Using the best fit model form the SFS anlysis, the estimated divergence time is between 24,000 to 33,000 years ago.</t>
  </si>
  <si>
    <t xml:space="preserve">Using Site Frequency Spectrum (SFS), estimated demographic parameters for 8 different models using coalescent simulation and a ML framework. The estimated effective population size was historically ~446K and is now estimated to be ~41K (for the Tugur mainstream) and ~10k (for the Tugur tributaries). </t>
  </si>
  <si>
    <t>The authors found distinct genetic structure between the Arctic and Pacific drainage regions and conclude that their results (entropy, PCA, neighbour joining tree) support the current delineation of two ESUs. They additionally found genetic structure within the Pacific drainage sites, but not within the Arctic sites. However, they state that inorder to make formal conclusions about how the genetic structure can be split for conservation purposed, that more sampling and genomic work needs to be done.</t>
  </si>
  <si>
    <t>Moritz, 1994; Allendorf and Luikart, 2007; Funk et al., 2007</t>
  </si>
  <si>
    <t>American Kestrel</t>
  </si>
  <si>
    <t>Falco sparverius spp.</t>
  </si>
  <si>
    <t>Saskatchewan, Alberta, California, Florida, Idaho, Oregon, Pennsylvania,, Texas, Virginia, Wisconsin; Canada, USA</t>
  </si>
  <si>
    <t>Solmundson et al., 2023</t>
  </si>
  <si>
    <t>Caribou</t>
  </si>
  <si>
    <t>10X to 40X</t>
  </si>
  <si>
    <t>29X</t>
  </si>
  <si>
    <t>The individuals included in this study are from three separate DUs. The results from this study indicate that the individuals represent two different genetic clusters (STRUCTURE, PCA). This study found that the eastern migratory caribou and the boreal caribour broadly cluster together as one genomic population. Additionally it was found that the caribou in the Lake Superior range form a separate cluster, but there is evidence of some gene flow with the other genetic cluster. The authors do not make any formal suggestions on changing the current DUs, but they state that "the population groupings revealed by our analyses did not clearly reflect current management designations (DUs)".</t>
  </si>
  <si>
    <t>Manitoba, Ontario, Quebec; Canada</t>
  </si>
  <si>
    <t>Lehnert et al., 2023</t>
  </si>
  <si>
    <t xml:space="preserve">Dus: "representing a unit of Canadian biodiversity that is both discrete and evolutionarily significant," </t>
  </si>
  <si>
    <t>Quebec, New Bruinswick, Labrador; Canada</t>
  </si>
  <si>
    <t xml:space="preserve">This study suggests a framework for assigning DUs in Canada (but say its applicable to other countires and conservation units as well). The first step in the framework is to identify "higher level genetic groups" and the authors used a 220,000 SNP array to do this for their focal species. They found that the Labrador population (which is currently a separate DU) was a genetically distinct cluster. They then used Labrador as an example for "evaluating genetic discreteness wtihin higher level genetic groups". The authors determined genetic structure within Labrador (using STRUCTURE) and found that there are three genetic groups within this higher level genetic cluster. The authors then identified adaptive loci and genes that may be related to those outlier/adaptive loci as well as a RDA which had results that suggested that the three clusters have different environmental adapations. Overall, the authors conclude that the three discrete (based on STRUCTURE) and evolutionarily significant (Based on oulier loci and RDA analysis) groups in labrador should be considered as 3 separate DUs rather than 1. </t>
  </si>
  <si>
    <t>Lal et al., 2018</t>
  </si>
  <si>
    <t>Black-lip pearl oyster</t>
  </si>
  <si>
    <t>Indo-Pacific Oceans</t>
  </si>
  <si>
    <t>Tanzania, Iran, Taiwan, China, Vietnam, Indonesia, Australia, Papua New Guinea, Fiji Islands, Tonga, Cook Islands, Mexico, French Polynesia</t>
  </si>
  <si>
    <t>Funk et al., 2012; Crandall et al., 2000</t>
  </si>
  <si>
    <t>"ESU as being a classification of populations possessing substantial reproductive isolation and/or adaptive differences, so that the population represents a significant evolutionary component of the species"</t>
  </si>
  <si>
    <t>DArTseq PAV markers</t>
  </si>
  <si>
    <t>Pinctada margaritifera species complex</t>
  </si>
  <si>
    <t xml:space="preserve">This study compares results using two different sets of genome wide markers (SNPs vs PAV) to determine the genomic differences within a species complex that is currently described using morphological data. The authors conducted phylogenetic trees on both datasets and found that within the P. margaritifera clade (excluding the outgroups) that only two monophyletic groups were identified. Althought the authors dont make any formal statements or conclusions on the number of ESUs that they identified, monophyletic grouping is an indication of being separate ESUs, thus the most likely answer is that they identified 2 ESUs within the species complex. The authors do state that this is a first look at the genomic structure of the species complex and that more sampling is required to tease out the genetic structure with confidence. </t>
  </si>
  <si>
    <t>Miller et al., 2018</t>
  </si>
  <si>
    <t xml:space="preserve">Chelonoidis spp. </t>
  </si>
  <si>
    <t>Galapagos giant tortoises</t>
  </si>
  <si>
    <t>12X</t>
  </si>
  <si>
    <t>9X to 15X</t>
  </si>
  <si>
    <t>Santiago Island, Isabela Island, Santa Cruz Island, Espanola Island, Pinzon Island, San Island, Cristobal Island</t>
  </si>
  <si>
    <t xml:space="preserve">The authors conclude that their results (STRUCTURE, PCA, DAPC) support the 12 lineages of giant tortoises that were previously identified using mtDNA and microsatellites. They found little admixture between most individuals, except for 4 individuals that showed quite a lot of admixture. The known population declines and divergence times (as cited in the discussion) was supported by the low genetic diversity found in the results in this paper. </t>
  </si>
  <si>
    <t>Mikles et al., 2020</t>
  </si>
  <si>
    <t xml:space="preserve">Melospiza melodia </t>
  </si>
  <si>
    <t>Song sparrow</t>
  </si>
  <si>
    <t>35.7X</t>
  </si>
  <si>
    <t>The divergence time is estimated to be ~61 kya (for the subspecies pusillula)</t>
  </si>
  <si>
    <t>The IM model estimated the effective population size for pusillula to be ~26,570. While the other subspecies (grouped together) to have an estimated effective population size of ~256,940.</t>
  </si>
  <si>
    <t xml:space="preserve">Three different sets of SNPs were used to run analyses (2,773 - unlinked; 10,270 - full set; 4,366 - no missing data) to determine if there was finescale population structure between the subspecies that occur in the San Francisco Bay area. The authors conclude that there was moderate genetic differences between three of the six subspecies (PCA, STRUCTURE, Fst), but there was also some evidence (when using a higher K in STRUCTURE) that the other three subspecies were also genetically different. The authors state that the smaller, more subtle differences should be considered as notable because of the small spatial scale that they were conducting these analyses at. They also suggest that their results could indicate local adaptation to salt marsh vs upland environments contributing to population structure. Overall the authors conclude that the five subspecies that were previously delineated are supported by their results. </t>
  </si>
  <si>
    <t>SNP assay</t>
  </si>
  <si>
    <t>Petrou et al., 2021</t>
  </si>
  <si>
    <t>Clupea harengus</t>
  </si>
  <si>
    <t xml:space="preserve">Atlantic herring </t>
  </si>
  <si>
    <t>Washington, British Columbia, Alaska</t>
  </si>
  <si>
    <t>75X</t>
  </si>
  <si>
    <t>The authors in this study were testing to see if the timing of reproduction in herring was driving genetic differences among the populations. Using a PCA they found that there were three genetic clusters that corresponded to different spawning times. They also found putatively adaptive loci (outlier loci) was corrected to genes that are known to play a role in spawning timing. Thus they conclude that the population structure is influenced by spawning time for Herring. However, they do not make any formal conclusions or suggestions that these populations should be considered separate MUs, but state that seasonal and spatial variation should be considered when delineating management units.</t>
  </si>
  <si>
    <t>Bemmels et al., 2021</t>
  </si>
  <si>
    <t>Apteryx spp.</t>
  </si>
  <si>
    <t>Kiwi species</t>
  </si>
  <si>
    <t>15.4X</t>
  </si>
  <si>
    <t>Estimated divergence times between the five previously defined species ranged between 0.65 Ma to 0.54 Ma using SNAPPER.</t>
  </si>
  <si>
    <t>Using ABC analysis (Approximate Bayesian Computation) the effective population size has been declining since the early Holocene. Estimated effective population sizes are currently between ~100 to ~1000 depending on the lineage.</t>
  </si>
  <si>
    <t>Haast, North Fiordland, South Fiordland, Stewart Island; New Zealand</t>
  </si>
  <si>
    <t>Martin et al., 2021</t>
  </si>
  <si>
    <t>Sistrurus catenatus</t>
  </si>
  <si>
    <t>Eastern Massasauga rattlesnake</t>
  </si>
  <si>
    <t>Ashtabula County; Ohio; USA</t>
  </si>
  <si>
    <t xml:space="preserve">The estimated effective population size using Neestimator was between 4.1 to 10.9 individuals per cluster. </t>
  </si>
  <si>
    <t>Kjeldsen et al., 2019</t>
  </si>
  <si>
    <t>Phascolarctos cinereus</t>
  </si>
  <si>
    <t xml:space="preserve">Koala  </t>
  </si>
  <si>
    <t>Queensland, New South Wales, Victoria, South Australia</t>
  </si>
  <si>
    <t xml:space="preserve">The authors conclude that the koalas should belong to a single genetic group because the majority of genetic variation is between individuals. They further suggest that the current classification of three subspecies should be rejected and is not supported by their results. This is beause they found that the broad scale population structure is primarily driven by patterns of IBD and that there is gene flow occurring throughout the range (based Fst, STRUCTURE, and ADMIXTURE results). The authors conclude that the admiture between the "shallow" genetic clusters indicates ongoing gene flow among the groups. Finally the authors suggest that the koalas should be considered as a single ESU beacuse 1) there is no obvious geographic separation, 2) current reproductive isolation is not observed and gene flow is occuring throughout the range, 3) IBD patterns explain a large proportion of the population structuring observed. </t>
  </si>
  <si>
    <t>Baumsteiger et al., 2019</t>
  </si>
  <si>
    <t>Lavinia exilicauda</t>
  </si>
  <si>
    <t>Hitch</t>
  </si>
  <si>
    <t>Sacramento-San Joaquin River, Pajaro-Salinas River, Clear Lake, Russian River; California; USA</t>
  </si>
  <si>
    <t>DPS" "Discreteness (separation from other popualtions) and significance (persistent in a unique setting; no range gaps; natural occurrence; and genetic distinctiveness)"</t>
  </si>
  <si>
    <t>Hu et al., 2020</t>
  </si>
  <si>
    <t>15.15X</t>
  </si>
  <si>
    <t>12.12X to 21.16X</t>
  </si>
  <si>
    <t xml:space="preserve">The two populations (MJA and MJB) were estimated to have diverged 300,000 years ago. </t>
  </si>
  <si>
    <t xml:space="preserve">using joint site-frequencing spectrum (SFS) modles, effective population size of MJA is estimated to have had severe population declines ~3,200 years ago and went from 106,000 to 2000 individuals. The MJB population lives mainly on islands and had numerous changes in the effective population size during this time period. </t>
  </si>
  <si>
    <t xml:space="preserve">Yunan Province, China; Kachin, Myanmar; Sino-Burnese border; Guangzhou, China; Malaysia </t>
  </si>
  <si>
    <t>Pacific Ocean</t>
  </si>
  <si>
    <t>Elizabeth Reef, Middleton Reef, Lord Howe (Australia), Norfolk Islands (Australia), Raoul Island (New Zealand), Hawaii (USA), Revillagigedo Island (Mexico), Galapagos Islands, Ecuador</t>
  </si>
  <si>
    <t xml:space="preserve">The authors overall results found is that the Galapagos sharks are made up of two genetically distinct populations (east Pacific, central-west Pacific) or possibly 4 populations (east Pacific, Mexico, Galapagos Island, Hawaii) that can be found when more subtle, marker-specific results are taken into acount. The authors conclude that different clustering appear when regional vs local geographic scales are used (in a previous study the Galapagos Island was found to have two separate clusters, but that was not apparent at the regional scale). Overall the genetic health of the populations is secure (according to Ne and nuceotide diversity). The authors do not formally state that these populations should be CUs/ESUs/MUs but that they are distinct populations. </t>
  </si>
  <si>
    <t>Prunier et al., 2023</t>
  </si>
  <si>
    <t>Garonne watershed, Dordogne watershed; southern France</t>
  </si>
  <si>
    <t xml:space="preserve">The main goal of this study was to compare the results from STR vs SNPs. They found that SNPs gave more precise results than STRs, as expected. When analyzing for IBD or genetic structure, the SNPs and STRs gave relatively similar results across both species, with a couple sites disagreeing on the assigned cluster. The authors conclude that they found three genetic clusters in each species (using PCA) and largely isolated by geographic features. They conclude  that these could be considered as conservation units, althought more anlyses should be done for this to be confirmed. </t>
  </si>
  <si>
    <t>Paz-Vinas et al., 2018</t>
  </si>
  <si>
    <t>Sadanandan et al., 2020</t>
  </si>
  <si>
    <t>Acridotheres melanopterus</t>
  </si>
  <si>
    <t>Blacked-winged myna</t>
  </si>
  <si>
    <t>Java, Bali</t>
  </si>
  <si>
    <t>Cikananga Conservation breeding centre (West Java), Bali Bird Park (Bali)</t>
  </si>
  <si>
    <t>Bazzicalupo et al., 2023</t>
  </si>
  <si>
    <t xml:space="preserve">Lynx lynx </t>
  </si>
  <si>
    <t>Balkans, Carpathians, Caucasus, Kirov, Latvia, Mongolia, NE-Poland, Norway, Tuva, Urals, Primorsky Krai, Yakutia</t>
  </si>
  <si>
    <t>5.1X to 34.6X</t>
  </si>
  <si>
    <t>Funk et al., 2012, Ryder, 1986</t>
  </si>
  <si>
    <t>"identification of locally adapted populations should play a key role in the delineation of evoluitonary significant units (ESUs)"</t>
  </si>
  <si>
    <t>Taylor et al., 2020</t>
  </si>
  <si>
    <t>Yukon Territory, Northwest Territory, British Columbia, Manitoba, Nunavut, Ontario, Quebec; Canada, Greenland</t>
  </si>
  <si>
    <t>35.57X to 43.03X</t>
  </si>
  <si>
    <t xml:space="preserve">The demography over time indicates that estimated effective population sizes are similar for all populations until about 100-200 kya. Peak population sizes occurred ~120 kya (glacial interstitial stage that was largely ice-free). Estimated population sizes for all lineages started to largely decline during the Wisconsin glaciation between 75-11 kya. </t>
  </si>
  <si>
    <t>Divergance times are estimated at ~19-27 kya (before the LGM)</t>
  </si>
  <si>
    <t>Hashemzadah Segherloo et al., 2021</t>
  </si>
  <si>
    <t>Rutilus lacustris</t>
  </si>
  <si>
    <t xml:space="preserve">Vobla </t>
  </si>
  <si>
    <t>Iran</t>
  </si>
  <si>
    <t>Southeast caspian Sea, Turkmen Port, Iran; Southwest Caspian Sea, Talesh, Iran; Aras River reservoir, border of Iran and Nakhchivan</t>
  </si>
  <si>
    <t>Maier et al., 2022</t>
  </si>
  <si>
    <t>Anaxyrus canorus</t>
  </si>
  <si>
    <t>Yosemite toad</t>
  </si>
  <si>
    <t>Yosemite National Park, Kings Canyon National Park; California; USA</t>
  </si>
  <si>
    <t>using NeEstimator the estimated effective popualtion size per neighbourhood (34 neighbourhoods) was ~23.33 individuals.</t>
  </si>
  <si>
    <t xml:space="preserve">The authors found that individual meadows have an influence on the population subdivision of the toads in this study. They found little evidence of migration between ponds and when migration was identified, it was often unidirectional. The authors state that meadow "neighbourhoods" (i.e. clusters of close meadows) are the most genetically distinct unit of population structure for the Yosemite toads. However, the authors do not make any formal conclusions on if these meadow neighbourhoods should be MUs, they just say "Genetic distinctness is consisten with MU definition". The authors are cautious to make any formal recommendations until further work is done because these neighbourhoods have rather small estimated effective population sizes (~23) and thus conservation may need to focus on connectivity between the meadow neighbourhoods rather than the independent neighbourhoods. </t>
  </si>
  <si>
    <t>Geraldes et al., 2019</t>
  </si>
  <si>
    <t>Accipiter gentilis laingi</t>
  </si>
  <si>
    <t>Northern goshawk</t>
  </si>
  <si>
    <t>Alaska, British Columbia, Illinois, Maine, Michigan, Minnesota, New York, Washington, Wisconsin; Canada, USA, Portugal, Russia, Italy, France</t>
  </si>
  <si>
    <t>Esimated divergence times between Haida Gwaii and the rest of the North American individuals is ~24 KYA.</t>
  </si>
  <si>
    <t>Maier et al., 2023</t>
  </si>
  <si>
    <t xml:space="preserve">"Geminate Evolutionary Units (GEUs) which refer to incipient lineages expected to diverge by future adaptation"; " </t>
  </si>
  <si>
    <t>81.8X</t>
  </si>
  <si>
    <t>33.31X to 144.56X</t>
  </si>
  <si>
    <t>GEU</t>
  </si>
  <si>
    <t>Corral-Lou et al., 2022</t>
  </si>
  <si>
    <t>Tagus basin, Duero basin; Spain, Portugal; Iberian Peninsula</t>
  </si>
  <si>
    <t>Cobitis vettonica, Cobitis paludica</t>
  </si>
  <si>
    <t>Vettonian spined-loach, Southern Iberian spined loach</t>
  </si>
  <si>
    <t xml:space="preserve">The authors conclude that for C. vettonica there should be 4 separate OCUs (This study uses the term "Operational Conservation Units"). Using the phylogenetic tree generated with the SNP data they suggest that the Duero and Tagus populations (which are currently assigned to one OCU) should be assigned as two OCUs because they were once one population but have now been isolated into two populations. The Eastern Alagon sub-basin populations showed high levels of admixture in the STRUCTURE plots and were shown to have hybridization with C. paludica and thus the authors conclude that these should all be considered one OCU. Finally, the fourth OCU is suggested to be made up of the Ponsul, Aravil, and Erjas sub-basin populations because they were shown to be isolated and only admix with eachother (according to the phylogenetic tree and the STRUCTURE plots). Furthermore, mtDNA was used to determine network and phylogenetic structure which largely supported the same results as the SNP data. Divergence times were estimated with mtDNA and were found to be between 80,000 ya and 250,000 ya. </t>
  </si>
  <si>
    <t>Bekkevold et al., 2019</t>
  </si>
  <si>
    <t xml:space="preserve">Salmo trutta </t>
  </si>
  <si>
    <t>Brown trout</t>
  </si>
  <si>
    <t>Norway, United Kingdom, Germany, Denmark, Sweden, Estonia, France</t>
  </si>
  <si>
    <t>Perea et al., 2022</t>
  </si>
  <si>
    <t>The authors conclude that at least three CUs can be identified in the Iberian Peninsula for this species based on the three genetic lineages: Atlantic, Cantabrian, and western Douro. The authors caution that the low genetic diversity within each of these lineages are considered before conservation planning takes place. The three lineages are supported by the ADMIXTURE results and the Fst /AMOVA values.  However, they also conclude that CUs can be defined at different scales for this species - 1) a large single metapopulation that includes all the species distirbution and that had the potential to maintain gene flow in previous history, 2) regional units (Atlantic, Cantabrian, and Douro), 3) sub-basins, 4) Rivers, or 5) locations. The different scales will effect the genetic mixture of the species (some mixture may be warrented because of the low genetic diversity within each "genetic lineage")</t>
  </si>
  <si>
    <t>Burgon et al., 2021</t>
  </si>
  <si>
    <t xml:space="preserve">Salamandra spp. </t>
  </si>
  <si>
    <t>Palaearctic salamander genus</t>
  </si>
  <si>
    <t xml:space="preserve">Using the full dataset (201 individuals) the phylogenetic tree well-supported all 6 currently recognized species as distinct and monophyletic. When assessing just the S. salamandra individuals, 9 out of the 13 subspecies were resolved as monophyletic and the authors suggest that the current taxonomy is oversplit. The authors focused a bit of the study on testing different bioinformatic filtering and suggest different filter values be regularly tested and reported on. The authors do not make any formal conclusions on the number of conservation units there should be for this genus, nor are they suggesting any taxonomic changes. </t>
  </si>
  <si>
    <t>Turkey, Algeria, Morocco, Switzerland, Italy, France, Lebanon, Syria, Israel, Spain, Bulgaria, Portugal, Germany, Croatia, Slovenia, Solvakia, Hungary, Ukraine, Poland, Greece</t>
  </si>
  <si>
    <t>Dociostaurus crassiusculus</t>
  </si>
  <si>
    <t>Iberian cross-backed grasshopper</t>
  </si>
  <si>
    <t>Iberia</t>
  </si>
  <si>
    <t>Estimated divergence between the southern and northern/central populations occurred ~126 kya. Estimated divergence between the northern and central popualtions is ~17kya around the lGM.</t>
  </si>
  <si>
    <t xml:space="preserve">The authors conclude that there is two very distinct evolutionary lineages (northern/central and southern), these have been divergence for ~126kya, and there is no evidence of admixture between them. However, they suggest that there is three genetic clusters (northern, central, southern) and that the northern and central populations diverged ~ 17kya and show considerable genetic admixture among them. The authors conclude that the main geographic features impacting genetic structure is the river basins (this is supported by the STRUCTURE and PCA results). The authors suggest that there be three ESUs/DUs/CUs (northern, central, southern) based on the degree of divergence between the different lineages and the genetic clusters. They conclude that these clusters are likely reproductively isolated from each other, and represent important evolutionary legacy for the species as a whole. </t>
  </si>
  <si>
    <t>Madrid, Cuenca, Toledo, Cludad Real, Albacete, Granada</t>
  </si>
  <si>
    <t>Sovic et al., 2016</t>
  </si>
  <si>
    <t>Massasauga Rattlesnake</t>
  </si>
  <si>
    <t>Wisconsin, Iowa, Illinois, Indiana, Ohio, Michigan, Pennsylvania, New York, Ontario; USA, Canada</t>
  </si>
  <si>
    <t>107.6X</t>
  </si>
  <si>
    <t>The estimated divergence time between the Iowa population and the other S. catenatus ~34,000 years before present.</t>
  </si>
  <si>
    <t>Moritz, 1994; Carstens et al., 2013a; Hedrick, 2001</t>
  </si>
  <si>
    <t xml:space="preserve">Using the modelling program fastsimcoal the estimated effective population size was 7590 for the Iowa population, 4987 for the Killdeer Plains populationd and much larger at 90,988 for the sister species (S. tergeminus). All S. catenatus populations were determined to be declining in population size since their divergence from one another. </t>
  </si>
  <si>
    <t xml:space="preserve">The authors conclude that the Iowa population is phylogenetically distinct from the rest of S. catenatus based on the STRUCTURE, PCA, and phylogenetic trees. Although the Iowa population did show admixture, they conclude that the hybridization event happened after isolation first initial occurred (i.e. during secondary contact). They suggest that the Iowa population be considered as a Distinct Population Segment because they have shown that they represent a distinct portion of the evolutionary history of S. catenatus as a whole. </t>
  </si>
  <si>
    <t>Gonçalves da Silva et al., 2020</t>
  </si>
  <si>
    <t>Hoplostethus atlanticus</t>
  </si>
  <si>
    <t>Orange roughy</t>
  </si>
  <si>
    <t>Atlantic Ocean</t>
  </si>
  <si>
    <t>Bay of Biscay, Faraday Seamount, North Rockall, Hebrides Seamount, Namibia, Procupine Bank, Sedlo Bank, South Africa; North Atlantic, South Atlantic</t>
  </si>
  <si>
    <t>Selective sweeps were identified in each lineage to indicate that loci were being selective for and were putatively adaptive. Gene ontology was used to determine genes that the sweeps occur near.</t>
  </si>
  <si>
    <t>Mestre et al., 2022</t>
  </si>
  <si>
    <t>Iberian Peninsula</t>
  </si>
  <si>
    <t>The demographic history of this species was determined to be through isolation with migration and then secondary contact (during post glacial expansion)</t>
  </si>
  <si>
    <t>Estimated divergence time was between ~22ka years ago to ~13ka years ago.</t>
  </si>
  <si>
    <t xml:space="preserve">Populations were restricted to a single LGM refugium in the north and were later separated into isolation </t>
  </si>
  <si>
    <t xml:space="preserve">This study was using the genomic data and the previously definited ESUs from Barbosa et al., 2018. This study was mainly interested in assessing the biogeographical history of this vole species using a combination of fossil records, ENMs and genomic data. The authors found that the species most likely were in on refugia during the LGM and it was likely in the north. There was no formal conclusions made about ESUs as they were using previously defined ESUs. Analyses focused on using the genomic data to back up the ENM and determine the colonization of the species after the LGM. </t>
  </si>
  <si>
    <t>MIG-seq</t>
  </si>
  <si>
    <t>"ESUs are defined as groups of populations that show phylogeographic differentiation for mtDNA haplotypes and divergence in allele frequencies in nuclear markers"</t>
  </si>
  <si>
    <t>"adaptively distinct lineages"</t>
  </si>
  <si>
    <t>"ESUs defined broadly, based on morphological, genetic, and/or ecological boundaries likely to reflect underlying adaptive process and maintain genetic variation in fitness"</t>
  </si>
  <si>
    <t>DU: "must not only be genetically or geographically discrete but also be 'evolutionary significant'"</t>
  </si>
  <si>
    <t>"CUs: groupings of a species which contain sufficient biodiversity for persistence through subsequent generations"</t>
  </si>
  <si>
    <t>Ancestry based approach used (e.g. STRUCTURE, TESS, Admixture)</t>
  </si>
  <si>
    <t>The authors conclude that they found 3 genetic populations along the Gulf of Mexico coast and then either 2 or 3 potental DPSs with moderate to low levels of genetic differention along the Atlantic Coast. IBD was found to play a role of the genetic structure along the Atlantic Coast, but not in the structure along the Gulf of Mexico coast. PCA and Fst values indicate that the Atlantic coast lacked genetic structure. The authors suggest that there should be between 5 and 7 DPSs depending if the Atlantic Coast is split into 1 or 3 groups. This is a decrease from the currently rocognized number of subspecies (9).</t>
  </si>
  <si>
    <t>Average depth or range of depth reported</t>
  </si>
  <si>
    <t>yes</t>
  </si>
  <si>
    <t>If either the average depth or a range of depth was reported then yes, otherwise no. If only a coverage filter is reported answer no.</t>
  </si>
  <si>
    <t>Gene flow calculated or inferred</t>
  </si>
  <si>
    <t xml:space="preserve">If gene flow was directly calcluated (i.e. m) answer calculated, if gene flow was inferred answer inferred, if gene flow was not mentioned answer not done. </t>
  </si>
  <si>
    <t xml:space="preserve">Answer how gene flow was calculated or inferred. Otherwise answer not done. </t>
  </si>
  <si>
    <t>Yes</t>
  </si>
  <si>
    <t>No</t>
  </si>
  <si>
    <t>Type of loci used</t>
  </si>
  <si>
    <t>All loci, Neutral loci</t>
  </si>
  <si>
    <t>All loci, Neutral loci, Adaptive loci</t>
  </si>
  <si>
    <t>All loci, Adaptive loci</t>
  </si>
  <si>
    <t>Neural loci</t>
  </si>
  <si>
    <t>Neutral loci, Adaptive loci</t>
  </si>
  <si>
    <t>Was a definition provided written out in the text?</t>
  </si>
  <si>
    <t>Was mtDNA also used?</t>
  </si>
  <si>
    <t>Number of sites</t>
  </si>
  <si>
    <t>Range of individuals per site</t>
  </si>
  <si>
    <t>The number of sites that samples were included from</t>
  </si>
  <si>
    <t>The range of individuals included from each site</t>
  </si>
  <si>
    <t>6 to 12</t>
  </si>
  <si>
    <t xml:space="preserve">The type of loci that were used for the data set(s). If more than one dataset was used </t>
  </si>
  <si>
    <t>Was this analysis done? Yes or No</t>
  </si>
  <si>
    <t>689 - dataset</t>
  </si>
  <si>
    <t>Adpative loci identified through GEA, outlier Fst, or both</t>
  </si>
  <si>
    <t>GEA</t>
  </si>
  <si>
    <t>Outlier Fst</t>
  </si>
  <si>
    <t>Both</t>
  </si>
  <si>
    <t>Method used to determine gene flow</t>
  </si>
  <si>
    <t>Calculated</t>
  </si>
  <si>
    <t>Inferred</t>
  </si>
  <si>
    <t>Admixture plots</t>
  </si>
  <si>
    <t>Small effective population size within MUs (currently below threshold)</t>
  </si>
  <si>
    <t xml:space="preserve">Population structure analysis and identification of reproductive isolation supported distinct groups (one criteria for an independent ESU), but the adaptive divergence was not supported (lacking the second criteria for independent ESU). Thus, they suggest that the two regions included in this study be managed as two separate management units (MUs), but that there is not enough evidence to support two ESUs. This does not change any current delineations as this area is currently considered as part of one ESU. This paper was also identifying MU within ESUs. They suggest a revision of how these MUs are delineated. </t>
  </si>
  <si>
    <t>Were ENMs generated</t>
  </si>
  <si>
    <t>1 to 11</t>
  </si>
  <si>
    <t>Least cost path analysis (ENMs), distance-based redundancy analysis (dbRDA)</t>
  </si>
  <si>
    <t xml:space="preserve">Based on the population analyses using all loci (STRUCTURE, PCoA, neighbour-joining majority rule consensus tree) the authors suggest there should be 4 ESUs. This study also suggested MUs and AUs .... Then based on STRUCTURE and Fst with just the neutral loci 6 management units (MUs) are suggested. Finally using DAPC on the adaptive loci (putatively adaptive) 3 adaptive units (AUs) are suggested. </t>
  </si>
  <si>
    <t>32 - dataset</t>
  </si>
  <si>
    <t xml:space="preserve">Bayescan, 32 adaptive loci </t>
  </si>
  <si>
    <t>3 to 22</t>
  </si>
  <si>
    <t>EEMS</t>
  </si>
  <si>
    <t xml:space="preserve">The authors conlcude that even though the ADMIXTURE results indicate that there should be 1 ESU with a strong pattern of IBD, the combined results of the EEMS show support for two ESUs (EEMS show a potential barrier to gene flow). They also suggest that there should be 3 Adaptive Units (AUs) after analysing the putatively adaptive loci in ADMIXTURE and PCA and calculating the relative population size for only the AU decisions (i.e. not considered for the ESU decision). </t>
  </si>
  <si>
    <t xml:space="preserve">Redundancy analysis (RDA: 4832 SNPs), latent factor mixed models (LFMM: 9212 SNPs) resulted in 11,441 unique SNPs from both methods. </t>
  </si>
  <si>
    <t>11441 - dataset</t>
  </si>
  <si>
    <t>RDA (450 SNPs), LFMM (796 SNPs)</t>
  </si>
  <si>
    <t xml:space="preserve">The aim of this study was not to define new CUs, but to validate and refine the exisitng CU boundaries. The authours suggest that there should be 2 overall ESUs based on the strong divergence between the Thompson river population and all other BC populations (and the authors note that the evidence is strong enough to support 2 DUs). They had separate datasets for the "BC group" and the "Thompson river population" after the initial separation into the two ESUs. These datasets were analyzed separately after being analyzed together. The exisiting four CUs in the Thompson River population could be conisdered as two MUs based on discrete genetic clusters. For the rest of the BC populations the current 31 CUs should be treated as MUs and some of the structuring and boundaries of how groups of individuals are separated into these CUs should be advised. </t>
  </si>
  <si>
    <t>1117 - dataset</t>
  </si>
  <si>
    <t>Life history traits/behaviour</t>
  </si>
  <si>
    <t>16 to 48</t>
  </si>
  <si>
    <t>4 to 58</t>
  </si>
  <si>
    <t>Evidence of hybrids</t>
  </si>
  <si>
    <t xml:space="preserve">Association mapping </t>
  </si>
  <si>
    <t>14 - identified</t>
  </si>
  <si>
    <t>5 - identified</t>
  </si>
  <si>
    <t>The number of adaptive loci that were identified in the analyses and/or the number that was used in an adaptive loci dataset. Indicate if it was identified or in a dataset by writing for example 
# - dataset. If loci were only used for associations (no other analyses) indicate identified</t>
  </si>
  <si>
    <t>Prince et al., 2017a</t>
  </si>
  <si>
    <t>Prince et al., 2017b</t>
  </si>
  <si>
    <t>4 to 60</t>
  </si>
  <si>
    <t>412 - identified</t>
  </si>
  <si>
    <t>Bayescan (244 SNPs), Pcadapt (318 SNPs)</t>
  </si>
  <si>
    <t>Demographic history assessed?</t>
  </si>
  <si>
    <t>If demographic history was assessed (including Effective population size - but not limited to)</t>
  </si>
  <si>
    <t>Description of how the demographic history was assessed</t>
  </si>
  <si>
    <t>Description of demographic history</t>
  </si>
  <si>
    <t>5 to 190</t>
  </si>
  <si>
    <t>1 to 20</t>
  </si>
  <si>
    <t>Moritz, 1994; Ryder, 1986; Frazer and Bernatchez, 2001</t>
  </si>
  <si>
    <t>1 to 8</t>
  </si>
  <si>
    <t>Barbosa et al., 2018a</t>
  </si>
  <si>
    <t xml:space="preserve">Authors conclude that there is support for the 7 current species (based on phylogenetic trees) and that they found support for intraspecific subdivision within multiple species that could be used to define conservation units. They show high levels between ESUs previously identified. Although they suggest more work be done before that happens with greater sampling. </t>
  </si>
  <si>
    <t xml:space="preserve">Authors conclude that the strongest primary genomic signal indicates that there should be two separate genera (even though there is sometimes hybridization between the two groups) (separation based on PC, Fst and admixture results). They suggest five species (4 in one genra and 1 in the other). Three additional subspecies and 12 DPS (as "populations" see fig 6) were suggested when PC Admixture and Fst values were ran with separate locations. </t>
  </si>
  <si>
    <t>4 to 8</t>
  </si>
  <si>
    <t>4 to 12</t>
  </si>
  <si>
    <t>Authors show that the previously delineated 6 populations are demographically distinct populations when analysed using SNP data (they were comparing SNPs to microsatellites).</t>
  </si>
  <si>
    <t>BayPass, pcadapt, RDA (analyses conducted in a previous paper)</t>
  </si>
  <si>
    <t>942 - dataset</t>
  </si>
  <si>
    <t>3 to 34</t>
  </si>
  <si>
    <t>1 to 3</t>
  </si>
  <si>
    <t>"DUs are defined as apatially, ecologically, or genetically discrete ESUs of organisms that are irreplaceable componetnts of biodiversity"</t>
  </si>
  <si>
    <t>COSEWIC</t>
  </si>
  <si>
    <t>2 to 76</t>
  </si>
  <si>
    <t>Filtering setting</t>
  </si>
  <si>
    <t>Yes, inferred from previous study</t>
  </si>
  <si>
    <t xml:space="preserve">Bayescan, mapped to genome </t>
  </si>
  <si>
    <t xml:space="preserve">68 - identified </t>
  </si>
  <si>
    <t>5 to 16</t>
  </si>
  <si>
    <t>3 - identified</t>
  </si>
  <si>
    <t>0 - identified</t>
  </si>
  <si>
    <t>Bayescan</t>
  </si>
  <si>
    <t>Genetic differentiation</t>
  </si>
  <si>
    <t>Authors conclude that there is strong genetic structure to assign 4 Operational Conservation Units (OCU) following protocols from Funk et al., 2012 (genetic structure evidence from STRUCTURE plots and PCA plots and low genetic diversity).</t>
  </si>
  <si>
    <t>Bradbury et al., 2015a</t>
  </si>
  <si>
    <t>Bradbury et al., 2015b</t>
  </si>
  <si>
    <t>9 to 40</t>
  </si>
  <si>
    <t>13 to 20</t>
  </si>
  <si>
    <t>Admixture plots, hybrid introgeression</t>
  </si>
  <si>
    <t xml:space="preserve">Authors conclude that the current single CU should be split into two Cus - east and west. They suggest this split because there is divergence among the two groups widely spread across the genome and that there are a variety of indepenent genes involved in these differences. (Both neutral and gene-associated loci - based on STRUCTURE and PC). They note that the RADseq dataset out performed the SNP panal and the microsatellite data. </t>
  </si>
  <si>
    <t>3 to 20</t>
  </si>
  <si>
    <t>Authors found that there are 3 high level genetic groups. Currently the species complex is recognized as having 7 different entities based on ecology and morpholgoy - but the authors found that one of the three most genetically distinct populations is not one of these recognized species (Bog buck moth population in NY). The 7 recognized species are only genetically different at the finest scale and have high levels of gene flow. They do not make any "formal" suggestions, but rather encourage more studies with more sampling.</t>
  </si>
  <si>
    <t>2 to 25</t>
  </si>
  <si>
    <t>Ne calculated within each "lineage" (small local Ne for the west, large local Ne for the east)</t>
  </si>
  <si>
    <t>Redundancy analysis (RDA: 956 SNPs), and Fst outlier in PCADAPT (859 SNPs)</t>
  </si>
  <si>
    <t>859 - dataset</t>
  </si>
  <si>
    <t>Admixture plots, ENMs</t>
  </si>
  <si>
    <t>5 to 11</t>
  </si>
  <si>
    <t>NewHybrids analysis</t>
  </si>
  <si>
    <t xml:space="preserve">This study uses the terminology of OTUs (Operational Taxonomic Units). The authors conclude that they found five OTU to be recognized (compared to the previous 7 taxa that were recognized) and that these should be regarded as separate ESUs. The clustering analysis and phylogenetic analysis support the distinction even with the amount of gene flow occurring between the different clades. </t>
  </si>
  <si>
    <t>2 to 7</t>
  </si>
  <si>
    <t>D-statistic, f3 statistic</t>
  </si>
  <si>
    <t>8 to 10</t>
  </si>
  <si>
    <t>historical Ne was assessed and a large population decline during glaciation is concluded (2.18M declined to between 7500 and 4920 individuals)</t>
  </si>
  <si>
    <t>Geographic barrier</t>
  </si>
  <si>
    <t>10 to 16</t>
  </si>
  <si>
    <t xml:space="preserve">historical Ne declines were found during glacial periods and a continued sharp decline in Ne duirng the last 1,000 years. </t>
  </si>
  <si>
    <t>f3 statistic</t>
  </si>
  <si>
    <t>8 to 25</t>
  </si>
  <si>
    <t>61 - dataset</t>
  </si>
  <si>
    <t>Bayescan (106 SNPs), Fdist analyses (61 SNPs - SNPs used for analyses), nested Fdist (293 SNPs)</t>
  </si>
  <si>
    <t>Continent</t>
  </si>
  <si>
    <t>North America</t>
  </si>
  <si>
    <t>South America</t>
  </si>
  <si>
    <t>Ocean/Sea</t>
  </si>
  <si>
    <t>Global</t>
  </si>
  <si>
    <t>9 to 21</t>
  </si>
  <si>
    <t>350 - identified</t>
  </si>
  <si>
    <t xml:space="preserve">Authors suggest that the population be considered as it own management unit. They conclude that the study lacked the power to be able to suggest that the population should be considered an ESU (need to determine deeper phylogeny and adpative differences), but MU status is warrented. They are genetically distinct from the other groups in the species complex and they are demographically isolated (on an island). </t>
  </si>
  <si>
    <t>"Populations of conspecific individuals among which the degree of connectivity is sufficiently low so that each population should be monitored and amanged separately".</t>
  </si>
  <si>
    <t xml:space="preserve"> Palsboll et al., 2007</t>
  </si>
  <si>
    <t>11 to 71</t>
  </si>
  <si>
    <t>Lositan (coalescent simulations): 183 SNPs, and BayeScan: 74 SNPs</t>
  </si>
  <si>
    <t>183 - identified</t>
  </si>
  <si>
    <t>Minor allele frequency of outlier loci</t>
  </si>
  <si>
    <t>Authors conclude that there is weak genetic structure among the sampling locations due to a ongoing amount of gene flow. There is some evidence of demographically independent populations that are expanding their range northwards and these may need to be considered to be managed as spearate demographic units.</t>
  </si>
  <si>
    <t>5 to 37</t>
  </si>
  <si>
    <t xml:space="preserve">The authors suggest that the populations in Tennesse should be recognized as three separate ESU because they show a long history of genetic isolation and are likely to have unique adaptive genetic variation. The Tennesse populations are geographically separate from the other populations of salamanders in Kentucky and are distinct from the closely related sister species. </t>
  </si>
  <si>
    <t>Crandall et al., 2000; Funk et al., 2012</t>
  </si>
  <si>
    <t>3 to 14</t>
  </si>
  <si>
    <t xml:space="preserve"> Arlequin (74 SNPs) and pcadapt (206 SNPs). LFMM </t>
  </si>
  <si>
    <t>206 - dataset</t>
  </si>
  <si>
    <t>Landscape resistance</t>
  </si>
  <si>
    <t>RDA (171 SNPs) LFMM (11,451 SNPs) - 144 by both</t>
  </si>
  <si>
    <t>144 - dataset</t>
  </si>
  <si>
    <t xml:space="preserve">overall weak genetic structure found for all analyses (PCA, ADMIXTURE, Fst)! Authors conclude that the current subspecies are showing ecological divergence based on ENM difference (generated  by RF models). The genetic differentation was strongest when using the putatively adaptive loci (Which they suggest indicates adative potential of the subspecies), thus they conclude that conserving the separate adaptive potential of each current subspecies as an ESU is of interest. </t>
  </si>
  <si>
    <t xml:space="preserve">6 to 10 </t>
  </si>
  <si>
    <t xml:space="preserve">Authors were assessing if there was patterns of diversity between fish that spawn in hatcheries versus in natural streams and then compared the amount of divergence of these two "types" of individuals to the divergence between the two definited ESUs (the two separate River populations). They found that there is more divergence than expected between the hatchery origin fish and the natural origin fish and that the Fst values in particular were comparable to those found between the two defined ESUs. They dont specifically suggest that these populations should be defined as CUs, ESUs, etc. but they clearly indicate that they are divergent populations. However, we report that no changes were suggested and keep it as 2 ESUs that are currently in place as nothing new has been suggested. </t>
  </si>
  <si>
    <t>1 to 23</t>
  </si>
  <si>
    <t>6 to 97</t>
  </si>
  <si>
    <t>8 - identified</t>
  </si>
  <si>
    <t>OutFLANK (8 SNPs)</t>
  </si>
  <si>
    <t>10 to 30</t>
  </si>
  <si>
    <t>1 to 7</t>
  </si>
  <si>
    <t>3 to 35</t>
  </si>
  <si>
    <t>2 to 12</t>
  </si>
  <si>
    <t>7 to 10</t>
  </si>
  <si>
    <t>1 to 16</t>
  </si>
  <si>
    <t>Migration rate (BayesAss)</t>
  </si>
  <si>
    <t>Authors state that there was small genetic differences over a wide area, consistent with the most likely K value of 1 found in the admixture plots. Thus, one population for the individuals included in this study is reasonable and the authors say that genetic populations in this species should be considered as CUs.</t>
  </si>
  <si>
    <t>BayPass (173 SNPs) - 77 mapped to autosomes in the chicken genome</t>
  </si>
  <si>
    <t>77 - dataset</t>
  </si>
  <si>
    <t>Ryder, 1986; Waples, 1991; Moritz, 1994; Fraser and Bernatchez, 2001; Crandall et al., 2000; Funk et al., 2012</t>
  </si>
  <si>
    <t>11 to 15</t>
  </si>
  <si>
    <t>Allele Frequency Spectra (AFS) analysis</t>
  </si>
  <si>
    <t>Bayescan (96 SNPs) - 78 were under directional selection and 18 were under balancing selection.</t>
  </si>
  <si>
    <t>96 - identified</t>
  </si>
  <si>
    <t>Crandall et al., 2000; Moritz, 2002</t>
  </si>
  <si>
    <t>BPP phylogenetic analysis</t>
  </si>
  <si>
    <t xml:space="preserve">Authors conclude that in the genus of Puffinus there should be 5 species and 4 subspecies (a decrease compared to the current taxa - found in first paragraph of discussion) - where each separate subsepcies would meet the definition and criteria to be considered an ESU. Different stages of divergence are found throughout the different taxa/subspecies -  with very low Fst (~0.04), only showing genetic differences in finesclae structure anlyses (fineRADstructure), and high amounts of gene flow leading to previously defined species being determined as subspecies instead. </t>
  </si>
  <si>
    <t>Sliding window (dXY) approach - SNPs mapped to 241 genes on the reference genome</t>
  </si>
  <si>
    <t xml:space="preserve">"ESUs are generally designated	as evolutionarily or ecologically distinct populations within a broader species, though exact definitions may vary."  </t>
  </si>
  <si>
    <t>12 to 40</t>
  </si>
  <si>
    <t>Waples, 1991; Moritz, 1994; Fraser and Bernatchez, 2001</t>
  </si>
  <si>
    <t>6 to 8</t>
  </si>
  <si>
    <t>1 to 15</t>
  </si>
  <si>
    <t>1 to 26</t>
  </si>
  <si>
    <t>5 to 184</t>
  </si>
  <si>
    <t xml:space="preserve">The authors conclude that there are two major genetic clusters of the caracara species in southern USA, one in Florida and the other in AZ and TX and that these two genetic clusters should be considered as distinct evolutionary lineages. These two genetic clusters are supported by the PCA, DAPC, Admixture, and FST results. Gene flow is suspected to not occurr between individuals in Florida and Arizona/Texas. However, within Florida the authors found that there is a lack of genetic structure, and a lack of IBD which suggests that the Florida population is a panmitic population that interbreeds across the state. Refer to these genetic clusters as ESUs and DPS. </t>
  </si>
  <si>
    <t>Mitochondrial haplotypes</t>
  </si>
  <si>
    <t>6 to 52</t>
  </si>
  <si>
    <t>3 to 16</t>
  </si>
  <si>
    <t>Allendorf et al., 2001</t>
  </si>
  <si>
    <t xml:space="preserve">The authors suggest that the genetic differenation between the QHD and all other sites could be considered as an ESU (although they dont use strong language). Alternatively they sugest that there should be 3 MUs based on STRUCTURE, admixture and PCA, as well as the ancetry defining markers (functional genes) support the delineation of three populations (Yunnan, Thailand, and Vietnam). They suggest that these populations get recognized as MUs because they have beebn shown to have divergent demogrphic histories, they have a range of population differentiation between 0.07-0.1, and they are most likely geographically isolated. The authors suggest that a greater range-wide study needs to be conducted to confirm genetic strucutre aligns with the phenotypic subspecies currently defined. </t>
  </si>
  <si>
    <t>100 - identified</t>
  </si>
  <si>
    <t>R package "rehh"</t>
  </si>
  <si>
    <t>5 to 32</t>
  </si>
  <si>
    <t>Bayescan (210 SNPs), LOSITAN (632 SNPs) - 106 SNPs identified by both</t>
  </si>
  <si>
    <t>106 - datatset</t>
  </si>
  <si>
    <t>Moritz, 1994; Ryder, 1986; Waples, 1991</t>
  </si>
  <si>
    <t>Pazmiño et al., 2017</t>
  </si>
  <si>
    <t>4 to 46</t>
  </si>
  <si>
    <t>232 - identified</t>
  </si>
  <si>
    <t>Lositan (232 SNPs)</t>
  </si>
  <si>
    <t>Migration network</t>
  </si>
  <si>
    <t>1 to 27</t>
  </si>
  <si>
    <t xml:space="preserve">Bayescan - no outlier loci detected. </t>
  </si>
  <si>
    <t>6 to 44</t>
  </si>
  <si>
    <t>485 - Identified</t>
  </si>
  <si>
    <t>LEA package (259 SNPs), LFMM (363 SNPs). 137 identified by both - 485 in total.</t>
  </si>
  <si>
    <t>"An OTU is defined here as an aggregation of populations that can be differentiated by other such aggregations by one or more diagonstic character"</t>
  </si>
  <si>
    <t>5 to 9</t>
  </si>
  <si>
    <t>Two glacial refugia (Iberian refugium and a southeastern refugia)</t>
  </si>
  <si>
    <t>Moritz, 1994; Funk et al., 2012</t>
  </si>
  <si>
    <t>Migration rate</t>
  </si>
  <si>
    <t>1 to 9</t>
  </si>
  <si>
    <t>This study used multiple marker types for all analyses (mtDNA, microsatellites, autosomal SNPs, Z chromosome SNPs). Using the SNP results from STRUCTURE, PCA, Fst, and ABC analyses, the authors conclude that the results support two more units in addition to the two subspecies that were previously delineated (i.e. nivosus, tenuirostris, occidentalis). The Z-linked SNPs showed the greatest divergence using the Fst values. However, the autosomal SNPs showed strong support for four conservation units to be recognized (STRUCTURE, PCA, fineRADstructure).</t>
  </si>
  <si>
    <t>1 to 118</t>
  </si>
  <si>
    <t xml:space="preserve">PCA (315 SNPs). Redundancy analysis (RDA) was used to determine which environmental variables are associated with the outlier loci. </t>
  </si>
  <si>
    <t>315 - identified</t>
  </si>
  <si>
    <t xml:space="preserve">PCA (123,383 SNPs). Redundancy analysis (RDA) was used to determine which environmental variables are associated with the outlier loci. </t>
  </si>
  <si>
    <t>123,383 - identified</t>
  </si>
  <si>
    <t>Langille et al., 2023a</t>
  </si>
  <si>
    <t>Langille et al., 2023b</t>
  </si>
  <si>
    <t>US Fish and Wildlife</t>
  </si>
  <si>
    <t>2 to 15</t>
  </si>
  <si>
    <t>Dupuis et al., 2018a</t>
  </si>
  <si>
    <t>7 to 13</t>
  </si>
  <si>
    <t xml:space="preserve">Inferred </t>
  </si>
  <si>
    <t>Ne estimates</t>
  </si>
  <si>
    <t>15 to 55</t>
  </si>
  <si>
    <t>RDA and LFMM (425 SNPs combined)</t>
  </si>
  <si>
    <t>425 - identified</t>
  </si>
  <si>
    <t>17 to 24</t>
  </si>
  <si>
    <t>249 - identified</t>
  </si>
  <si>
    <t xml:space="preserve">Arlequin (241 SNPs), PCAdapt (60 SNPs), Bayescan (37 SNPs). 249 SNPs in total, 106 SNPs above the Fst threshold of 0.3 and determined to be highly divergent. </t>
  </si>
  <si>
    <t>8,592 - identified</t>
  </si>
  <si>
    <t>Outlier loci (top 1% of loci) were identified using a outlier loci Fst threshold. 67 candidate genes were identified using this threshold and a reference genome.</t>
  </si>
  <si>
    <t>The authors conclude that they found pronounced genetic population structure (PCA, admixture) and that there is little current admixture (gene flow) that is happening between the populations. These populations were most likely isolated duirng the last glaciation and thus they would have been high geographically isolated with no gene flow. This time period is also estimated to be the time that the Ne declined and therefore the populations could have been more susepctible to genetic drift. Additonally, the authors conclude that the outlier SNPs shead light on that the divergence between the two sage-grouse could be contributed to by adative process and they conclude that the highly differentiated population like Washington could be a genetically distinct conservation unit (hence the increase to 2 units here).</t>
  </si>
  <si>
    <t xml:space="preserve">The authors conclude that they found strong support for there to be 3 disitnct ESUs (according to the definitions out lined by Fraser and Bernatchez, 2001 &amp; Moritz, 1994). Two separate ESUs on the eastern side of Kangaroo Island and one on the west side of Kangaroo Island. The evidance that the authors use to support the 3 ESUs are the PCA/DAPC, STRUCTURE, and the phylogenetic trees (made with SNPs and the mtDNA - Mortiz has the requirement of producing a monophyletic tree according to the mtDNA. Finally they suggest that these populations show indication of being isolated with a lack of gene flow between them (although there is evidence of some migration between the two populations on the eastern side of the island). </t>
  </si>
  <si>
    <t>PCADAPT (26 SNPs), FSTHET (332 SNPs), and RDA (78 SNPs). 356 SNPs all together - 13 SNPs shared among the software types</t>
  </si>
  <si>
    <t>356 - dataset</t>
  </si>
  <si>
    <t>Migration rates</t>
  </si>
  <si>
    <t>1 to 35</t>
  </si>
  <si>
    <t>4 to 28</t>
  </si>
  <si>
    <t xml:space="preserve">This study was specifically assessing if there was admixture between two ecotypes of wolves in the Pacific North West region with mention of how it can be used to infrom DPS. They found that there is a natural occurrence of admixture between the coastal and northern Rocky Mountain wolf populations in the PNW. The study also conducted analyses on the population structure of the wolves in western North America. They found that the best supported number of genetic populations is 3 (using PCA, admixture, FST). Overall they conclude that the PNW is likley an admixture zone bweteen the costal and interior populations (Supported by ENMs and admixture results) and that these individuals would qualify for proection because the admixture results from two native popualtions from natural dispersal patterns, these individuals are most likely ecological surrogates, and the coastal genomic portions may increase. However, the authors do not specifically suggest that this should be a ESU/CU/etc. </t>
  </si>
  <si>
    <t>"If populations of a given species are sufficiently differentiated from other populations, they may form ESUs that have different evolutionary trajectories…"</t>
  </si>
  <si>
    <t>7 to 9</t>
  </si>
  <si>
    <t>20X to 45X</t>
  </si>
  <si>
    <t>Baypass (673 SNPs), FDIST2 (1,866 SNPs), and Bayescan (269 SNPs). 514 SNP identifed by at least two methods. LFMM (16 SNPs - altitude, and 13 SNPs - temperature).</t>
  </si>
  <si>
    <t>514 - identified</t>
  </si>
  <si>
    <t>Relatedness, EEMS surfaces</t>
  </si>
  <si>
    <t>6 to 29</t>
  </si>
  <si>
    <t>migrants per generation</t>
  </si>
  <si>
    <t>Crandall et al., 2000</t>
  </si>
  <si>
    <t>"ESUs are independently evoloving units of genetic variations"</t>
  </si>
  <si>
    <t>Was a definition provided fully written out in the text and cited?
i.e. not just saying"conservation unit (cite)" or "generally described"</t>
  </si>
  <si>
    <t>9 to 35</t>
  </si>
  <si>
    <t>Relatedness</t>
  </si>
  <si>
    <t>2 to 44</t>
  </si>
  <si>
    <t>76 - identified</t>
  </si>
  <si>
    <t xml:space="preserve">Fst sliding window (76 SNPs) mapped to reference genome.  </t>
  </si>
  <si>
    <t>3 to 21</t>
  </si>
  <si>
    <t>44 - dataset</t>
  </si>
  <si>
    <t>Fst values in the 99th quartile to determine outlier loci (44 SNPs)</t>
  </si>
  <si>
    <t>IBD</t>
  </si>
  <si>
    <t>3 to 62</t>
  </si>
  <si>
    <t>1 to 29</t>
  </si>
  <si>
    <t>This study determined genetic structure using Radseq data and then generated a SNP array to see if they could properly place 376 individuals into those previously identified genetic clusters. The authors found that IBD patterns are largely responsible for the genetic structure across the range. However, they conclude that through the "genoscape" data (Fst, PCA, and Structure - from the SNP array) that they have identified 5 genetically distinct populations (easter, western, Alaska, Texas, and Florida). The authors suggest that these differences are related to their migratory phenotype and thus they should be managed as separate conservation units</t>
  </si>
  <si>
    <t>Ruegg et al., 2021a</t>
  </si>
  <si>
    <t>1 to 2</t>
  </si>
  <si>
    <t>ROH</t>
  </si>
  <si>
    <t>9 to 103</t>
  </si>
  <si>
    <t xml:space="preserve">PCAadapt (314 SNPs), paired with a Manhatan Plot. RDA was used to determine potential adaptation to environmental variables. </t>
  </si>
  <si>
    <t>314 - Identified</t>
  </si>
  <si>
    <t>1 to 10</t>
  </si>
  <si>
    <t>1 to 25</t>
  </si>
  <si>
    <t>Bayescan (2 SNPs) Fst (37 SNPs)</t>
  </si>
  <si>
    <t>37 - identified</t>
  </si>
  <si>
    <t>PCAadapt (116 SNPs)</t>
  </si>
  <si>
    <t>116 - identified</t>
  </si>
  <si>
    <t xml:space="preserve">The authors conclude that the 11 genetic clusers/lineages previously identified should be considered as separate Adaptive Units (AUs). The authors conclude that the strong genetic structure (PCA), genetic differentiation (Fst), small effective population sizes, and the selective sweeps that were found in 8 out of the 11 lineages *suggesting adaptive differentiation) provide the evidence needed to suggest that these be11 separate AUs. However, I am going to refer to them here at CUs because they do not provide any defintion as to what they are considering an AU, they only cite Moritz (1994) which considers ESUs and MUs. Thus, the blanket term of CU may be appropriate to use in this case. </t>
  </si>
  <si>
    <t>111 - identified</t>
  </si>
  <si>
    <t xml:space="preserve">This study wanted to determine the relatedness of individuals among populations, dispersal rates, and be able to determine if genetic clusters were isolated or not. They found that there is five distinct genetic clusters (using DAPC and Construct). The authors assessed up to distant kin (down to 0.125 relatedness) and found very few pairs of partent offspring (3/110). Using a pedigree model the authors conclude that there is little to no current connectivity between each of the determined genetic units.  In conclusion the authors state that each of the five genetic clusters should be identified as separate management units because they are isolated population with little to no connectivity. However, they state that geographically these populations are close to one another and historically they were most likey connected populations and therefore it would be a reasonable conservation goal to want to improve the connectivity between the five clusters to form one management unit. Using the term CU instead of MU because they often refer to the groups as genetic units rather than just MUs. </t>
  </si>
  <si>
    <t>Fraser and Bernatchez, 2001; Funk et al., 2012</t>
  </si>
  <si>
    <t>4 to 119</t>
  </si>
  <si>
    <t>Bayescan (137 SNPs)</t>
  </si>
  <si>
    <t>137 - dataset</t>
  </si>
  <si>
    <t>5 to 8</t>
  </si>
  <si>
    <t xml:space="preserve">The authors found that the genetic divergence among the currently described subspecies are not consistent with the genetic divergence seen in other subspecies (supported by PCA, Admixture, and Fst values). The amount of divergence is more consistent with population level divergence. The authors suggest that these three "subspecies" be considered as three separate DPS bsed on the criteria that they are 1) endemic to California, 2) the loss of one of the proposed DPS would greate a major geographic gap, 3) only the Sacramento Hitch occurs outside of its native range, 4) they are genetically distinct (distinct enough to support different populations). </t>
  </si>
  <si>
    <t>Manis spp</t>
  </si>
  <si>
    <t>Malayan pangolin, Chinese pangolin</t>
  </si>
  <si>
    <t xml:space="preserve">The authors found that there are two geneticaly divergent populations in both the Malayan pangolins and the China pangolins. These results were supported with PCA, admixture, phylogenetic trees generated with nuclear genomic data and phylogenetic trees generated with mtDNA. They also used SFS models to determine the time since divergence and the effective population sizes over time. They found that each of the populations have been diverged for a singnificant amount of time (~300,000 years for the Malayan and ~130,000 years for the China pangolins). Thus the authors conclude that these two previously unrecognized genetic lineages should be protected and managed as separate evolutionary distinct conservation units. </t>
  </si>
  <si>
    <t>Pazmiño et al., 2018</t>
  </si>
  <si>
    <t>3 to 49</t>
  </si>
  <si>
    <t xml:space="preserve">ARLEQUIN (31 SNPs) and LOSITAN (559 SNPs) </t>
  </si>
  <si>
    <t>590 - dataset</t>
  </si>
  <si>
    <t>25 to 30</t>
  </si>
  <si>
    <t>30X to 400X</t>
  </si>
  <si>
    <t>Garonne minnow, Languedoc gudgeon</t>
  </si>
  <si>
    <t xml:space="preserve">Phoxinus dragarum, Gobio occitaniae </t>
  </si>
  <si>
    <t>This study used for different datasets to assess the genetic differences of a species complex that was previously delineated based on morphology. The datasets include 1) all 85 individuals, 2) individuals with no first order kinship, 3) founder individuals identified by pedigree information and any individuals with a kinship coefficient less than 0.25, 4) genus-level subset for introgression testing which includes congeneric species (Javan Mynas, Common Mynas). The PCA results on dataset 2 and 3 resulted in weak structure and did not separate the currently recognzied species. Additionally, lots of gene flow was identified using introgression analyses on dataset 4 and there was low mitrochondrial divergence identified. The authors conclude that the shallow divergence among the currently recognized species would be better described as subspecies level divergence, thus the suggest that there be one species with three subspecies. Included in this tabel are results from dataset 2 (this is the dataset that pop gen analyses were conducted on).</t>
  </si>
  <si>
    <t>RDA and BayPass (394 SNPs). 782 unique genes overlapped with the candiate windows and 37 of the genes were determined to be over-represented.</t>
  </si>
  <si>
    <t>394 - dataset</t>
  </si>
  <si>
    <t xml:space="preserve">The authors determined that the three previously discribed clades from the neutral genome were not observed when looking at the genome that was determined to be adaptive to the environemntal conditions. The influence of environment on the adaptive divergence is thought to be a plastic response to the environment because of the patterns of isolation by distance and the small genetic distance that were observed (Fst values not reported?). The highest divergence was found between two groups: 1) western region of Baltic population and 2) Latvia and NE-Poland populations. The authors do not make suggestions on the current status of the subspecies - rather they suggest that the two divergent groups as determined by the adaptive divergence (identifying functional genes and putatively adaptive loci) and then visuallizing the divergence through a PCA indicates that there should be two Units recognized within the subspecies of the L.l lynx. They suggest further studies to be done to clarify the taxonomy of the Eurasian lynx altogether. </t>
  </si>
  <si>
    <t>2 to 8</t>
  </si>
  <si>
    <t xml:space="preserve">The authors conclude that  the Canadian caribou fit  as three subspecies (NAL, BEL, and Peary) due to strong population genomic differences(i.e. PCA and phylogenetic trees) and clear local adapation and phenotype. They further suggest that the current delienation of DUs below the subspecies level should be redefined including 1) splitting the NW territory caribou from the other boreal DU, 2) Separating the eastern migraotry ecotype to separate Ontario/Manitoba and Muebec/Labrador, 3) refined boundaries of the BEL boreal vs the NAL boreal (although they suggest further fine-scale work is needed to do this). 6 DUs were included in this study and the authors suggest splitting 3 DUs into separate DUS (resulting in 9). </t>
  </si>
  <si>
    <t>f4 statistic</t>
  </si>
  <si>
    <t xml:space="preserve">The authors suggest that R. lacustris population and other populations in the upstream of the Aras River drainage be considered as separate conservation units. They further make conclusions about the south eastern and south western populations in the Caspain sea being treated as two separate MUs and provide defintions for MUs, however the conclusion here is based on the CU recommendation (not MU). The majority of the results indicate that the two populations should be treated as one results (ADMIXTURE, PCA, Fst, and Dstatistics(i.e. gene flow)) with high levels of gene flow. This was also supported by the analysis that they did on the mtDNA. However, the authors conducted a species/population delimitation using Bayes Factor Delimitation analysis and found that there was support for a model that suggested the southeast and southwest populations are separate and thus they could be considered separate management units. They also use the geographic distances between the two populations as support that they should be treated as two separate management units. </t>
  </si>
  <si>
    <t>"ESUs which are lineages reflecting long-term or ancient isolation sufficient to create fixed genetic or morphological differences, and perhaps even reproductive isolation."</t>
  </si>
  <si>
    <t>Ryder, 1986; Avise, 1994; Moritz, 1994</t>
  </si>
  <si>
    <t>5 to 10</t>
  </si>
  <si>
    <t>unclear</t>
  </si>
  <si>
    <t>5 to 29</t>
  </si>
  <si>
    <t>The authors conclude that there are two genetically distinct groups in North America - One on Haida Gwaii and the other that includes the rest of North America. These results are supported by the PCA and the Admixture analysis that both indicated K=2. The species is currently descirbed as two subspecies by morphological differences, but the genetic clusters found in this study do not support the boundaries of those subspecies. However, there is evidence of some gene flow between Haida Gwaii and the coastal populations (as seen in the treemix anlysis, PCA, Fst values and F3 statistics). The final conclusion is that Haida Gwaii should be its own DU and that the subspecies status should be re-evaluated.</t>
  </si>
  <si>
    <t>24 - dataset</t>
  </si>
  <si>
    <t>RDA (394 SNPs) and Bayenv (70 SNPs). Used the SNPs identified by both to get 24 SNPs.</t>
  </si>
  <si>
    <t xml:space="preserve">This study was implimenting a work flow to determine GEUs (Geminate Evolutionary units) which describes a future-predictive adaptive potential approach for delineating a type of ESUs (What I have labeled them here as). In short their work flow 1) identified putative adaptive loci to climate variables, 2) delineated genetic clusters based on apative loci, 3) forecasted clusters into future climate scenarios, 4) determining relative fitness for each cluster to the future climate scenarios. The authors concluded that this workflow identified three adpative genetic regions (YF-North, YF-East, YF-low-elevation). </t>
  </si>
  <si>
    <t>2 to 10</t>
  </si>
  <si>
    <t>BayeScan (38 SNPs)</t>
  </si>
  <si>
    <t>38 - Identified</t>
  </si>
  <si>
    <t>OCUs</t>
  </si>
  <si>
    <t>10 to 50</t>
  </si>
  <si>
    <t xml:space="preserve">pcadapt (24 SNPs), Bayescan (576 SNPs). 39 SNPs identified by both RDA and LFMM. </t>
  </si>
  <si>
    <t>39 - identified</t>
  </si>
  <si>
    <t xml:space="preserve">This study is mostly focused on assessing different methods to determine gene-environment associations. The authors do not make any fromal conclusions on the number of conservation units or populations of Brown trout that they determined, but conclude that their results can be used to determine conservation units. By looking at the PCA k=10 is a reasonable answer (they bring up k=1- to 14 in the main writing). The authors found patterns of IBD and high levels of GEA which most likely contribute to the population structure. </t>
  </si>
  <si>
    <t>"Cus from a genetic point of view should be regarded as having a common ancestor and evolutionary history, as well as enough genetic diversity, so that adaptation to local conditions and adaptability to future changes are adequately balanced."</t>
  </si>
  <si>
    <t>Geist, 2010</t>
  </si>
  <si>
    <t>2 to 5</t>
  </si>
  <si>
    <t>1 to 43</t>
  </si>
  <si>
    <t>González-Serna et al., 2018</t>
  </si>
  <si>
    <t>5 to 6</t>
  </si>
  <si>
    <t>Fastsimcoal to determine migration and Ne</t>
  </si>
  <si>
    <t>Migration models</t>
  </si>
  <si>
    <t>1 to 13</t>
  </si>
  <si>
    <t>16 to 68</t>
  </si>
  <si>
    <t>420 - dataset</t>
  </si>
  <si>
    <t>Bayescan (?SNPs), BayEnv2 (209 SNPs), Lositan (281 SNPs), PCAdapt (281 SNPs) - 420 altogether</t>
  </si>
  <si>
    <t>Using Fst and DAPC there was clear genetic differences between Namibia and South Africa compared to the rest of the locations sampled - clearly separating northern and southern Atlantic populations. There was also some genetic structure identified in the Northern Atlantic region, but the neutral markers showed that the genetic differentiation in these North Atlantic populations was a result of IBD. There was evidence of local adaptation in the Faraday Seamount population in the NA region (as determined by outlier loci positions in the coding regions of the genome near proteins). The authors do not make any formal conclusions about conservation units or management units - however they suggest cryptic genetic diversity as a result from IBD should still be considered important to the evolutionary conservation of a species.</t>
  </si>
  <si>
    <t>Report on how much gene flow was determined to be occurring</t>
  </si>
  <si>
    <t>In the same study were ENMs generated and used?</t>
  </si>
  <si>
    <t>Conclusion on Number of Units</t>
  </si>
  <si>
    <t>No change</t>
  </si>
  <si>
    <t>Increase number of units</t>
  </si>
  <si>
    <t>Decrease number of units</t>
  </si>
  <si>
    <t>Discreteness and/or Evolutionary Significance</t>
  </si>
  <si>
    <t xml:space="preserve">Discreteness </t>
  </si>
  <si>
    <t>Discreteness (only clustering or ancestry based approach)</t>
  </si>
  <si>
    <t>Discreteness and adaptive loci</t>
  </si>
  <si>
    <t>Discreteness and evolutionary significance</t>
  </si>
  <si>
    <t xml:space="preserve">Evolutionary significance </t>
  </si>
  <si>
    <t>Year of study</t>
  </si>
  <si>
    <t>Plants</t>
  </si>
  <si>
    <t>Ahrens et al., 2017</t>
  </si>
  <si>
    <t>"ESUs represent distinct lineages and take into account genetic interactions among species that influences gene pools but are not constrained by species delimitations</t>
  </si>
  <si>
    <t>Diuris spp</t>
  </si>
  <si>
    <t>Orchid species complex</t>
  </si>
  <si>
    <t>Victorian Volcanic Plain; southeastern Australia</t>
  </si>
  <si>
    <t>4 to 25</t>
  </si>
  <si>
    <t xml:space="preserve">The study suggests that the currently delineated species are not appropriate for conservation status because there is a lot of gene flow among them and the genetic differentiation is low.  </t>
  </si>
  <si>
    <t>Bard et al., 2021</t>
  </si>
  <si>
    <t>Carex scirpoidea</t>
  </si>
  <si>
    <t>Canadian single spiked sedge</t>
  </si>
  <si>
    <t>Alaska, Montana, Colorado, Michigan, Minisota, Ontario</t>
  </si>
  <si>
    <t>3 to 11</t>
  </si>
  <si>
    <t>Hierfstat</t>
  </si>
  <si>
    <t xml:space="preserve">The authors concluded that there should be 2 ESUs - largely based on the results of the DAPC? They mention that they determine adaptive loci from outlier Fst values but don’t report the number of loci found? This study additionally determined that there should be 3 AUs and 4 MUs </t>
  </si>
  <si>
    <t>Bradbury et al., 2019</t>
  </si>
  <si>
    <t>"ESU reflect major genetic differenetiation among ecogeographically different regions of a species distribution"</t>
  </si>
  <si>
    <t>Moritz, 1994; Crandall et al., 2000; Fraser and Bernatchez, 2001; Avise, 2004; Funk et al., 2012; Mee et al., 2015</t>
  </si>
  <si>
    <t>Banksia bitterax</t>
  </si>
  <si>
    <t>3 to 9</t>
  </si>
  <si>
    <t>11 - identified</t>
  </si>
  <si>
    <t>Baypass (11 SNPs) used a 1% threshold</t>
  </si>
  <si>
    <t>Effective population size was estimated (NeEstimator) and were found to be low for most populations (&lt; 60)</t>
  </si>
  <si>
    <t>In the same study was mtDNA used (or cpDNA for plant studies)? (i.e. not just results from a previous study)</t>
  </si>
  <si>
    <t xml:space="preserve">This study concluded that due to geographic isolation, high genetic differentiation, differences in habitat and climate, that the three disjuct populations should be considered as three separate ESUs. </t>
  </si>
  <si>
    <t>Whicher, Stirlings, Albany; southwestern Australia</t>
  </si>
  <si>
    <t>Bradbury et al., 2023</t>
  </si>
  <si>
    <t>Conospermum caeruleum</t>
  </si>
  <si>
    <t>"ESU for substantially reproductively isolated groups of populations representing an important component of the evolutionary legacy of the species or taxon"</t>
  </si>
  <si>
    <t>Smokebush</t>
  </si>
  <si>
    <t>Capes, Inland Forest, Albany/Stirling; southwestern Australia</t>
  </si>
  <si>
    <t>35X</t>
  </si>
  <si>
    <t xml:space="preserve">This study found that there should be three ESUs corresponding to the geographic locations of the three major populations.  They were found to be genetically differientated from one another. They also suggest there should be multiple MUs within the "Capes" ESU. </t>
  </si>
  <si>
    <t>Chang et al., 2022</t>
  </si>
  <si>
    <t>Asiorientales</t>
  </si>
  <si>
    <t>China, Japan, Taiwan</t>
  </si>
  <si>
    <t>Ryukyu Archipelago and southern Kyushu, Japan; Fugian Province, China; Taiwan</t>
  </si>
  <si>
    <t>5 to 17</t>
  </si>
  <si>
    <t xml:space="preserve">ABC model used to determine demographic history and historic geneflow </t>
  </si>
  <si>
    <t>59.8X</t>
  </si>
  <si>
    <t xml:space="preserve">This study determined that the two species should continue to be recognized as species and that ESUs would not get additional conservation support. </t>
  </si>
  <si>
    <t>Cohen and Turgman-Cohen, 2023</t>
  </si>
  <si>
    <t>Iris lacustris</t>
  </si>
  <si>
    <t>Dwarf Lake Iris</t>
  </si>
  <si>
    <t>Michigan, Wisconsin; USA</t>
  </si>
  <si>
    <t>1 to 14</t>
  </si>
  <si>
    <t>125X</t>
  </si>
  <si>
    <t>BA3-SNPs (DIYABC random forest) to measure migration</t>
  </si>
  <si>
    <t>401 - dataset</t>
  </si>
  <si>
    <t>BayeScan (401 SNPs)</t>
  </si>
  <si>
    <t>The authors concluded that there should be 4 ESUs. They were largely following the frame work set out by Funk et al., 2012 and determined ESUs using all loci, STRUCTURE, PCA and DAPC. There were also 9 AUs identified with outlier loci and 4 (?) MUs identified with neutral loci.</t>
  </si>
  <si>
    <t>French et al., 2021</t>
  </si>
  <si>
    <t>Cicindela formosa</t>
  </si>
  <si>
    <t>Tiger beetle</t>
  </si>
  <si>
    <t>Canada, USA</t>
  </si>
  <si>
    <t>Ryder et al., 1986</t>
  </si>
  <si>
    <t>Saskatchewan, Alberta, Montana, Wyoming, Colorado; Canada, USA</t>
  </si>
  <si>
    <t>1 to 5</t>
  </si>
  <si>
    <t>44 - identified</t>
  </si>
  <si>
    <t>BayeScan (44 SNPs)</t>
  </si>
  <si>
    <t>They suggest that the subspecies of C. f. gibsoni should be considered as two subspecies and equivalently recognized as two ESUs based on the genetic analyses, geographic separation, and larval morphology.</t>
  </si>
  <si>
    <t>Cycad (Palm plants)</t>
  </si>
  <si>
    <t>Lee et al., 2022</t>
  </si>
  <si>
    <t>Habenaria linearifolia</t>
  </si>
  <si>
    <t>Narrow-leaved Habenaria</t>
  </si>
  <si>
    <t>South Korea</t>
  </si>
  <si>
    <t>Migration rate (Migrate-N)</t>
  </si>
  <si>
    <t>2 to 13</t>
  </si>
  <si>
    <t>Determined historical bottlenecks using BOTTLENECK and found significant and recent reductions in population sizes</t>
  </si>
  <si>
    <t>Jeonnam, Gyeongnam, Jeju, Gangwon; South Korea</t>
  </si>
  <si>
    <t xml:space="preserve">The authors highly suggest that the Jeju Island deme should be considered as an important ESU within the H. linearifolia species. They don’t suggest another populations should be treated separately. </t>
  </si>
  <si>
    <t>Mu et al., 2022</t>
  </si>
  <si>
    <t>Lonicera oblata</t>
  </si>
  <si>
    <t>Montane shrub</t>
  </si>
  <si>
    <t>Shanxi, Heibei, Beijing; China</t>
  </si>
  <si>
    <t>6 to 36</t>
  </si>
  <si>
    <t>47.33X</t>
  </si>
  <si>
    <t>Estimated effective population size (Stairway plot2) showed a drastic decline ~1.2 to 0.7 million years ago</t>
  </si>
  <si>
    <t>The authors suggest that there should be 4 key conservaiton units (JK, JMS, HDL, WTS)</t>
  </si>
  <si>
    <t>Ryder, 1986; Moritz, 1994; Fraser and Bernatchez, 2001</t>
  </si>
  <si>
    <t>Silva et al., 2020</t>
  </si>
  <si>
    <t>Brasilianthus carajensis</t>
  </si>
  <si>
    <t>"ESU, broadly defined as independent demographic entities or groups exhibiting high genetic distinctiveness due to historical isolation"</t>
  </si>
  <si>
    <t>Moritz, 1994; Coates et al., 2018; Frankham et al., 2017</t>
  </si>
  <si>
    <t>Carajas mineral province; Brazil;  South America</t>
  </si>
  <si>
    <t>768 - dataset</t>
  </si>
  <si>
    <t>LFMM and RDA (identified together 768 SNPs)</t>
  </si>
  <si>
    <t xml:space="preserve">Estimated effective population size (NeEstimator) between 49 to 77 but did not show significant inbreeding. </t>
  </si>
  <si>
    <t xml:space="preserve">The authors suggest that there are at least 3 neutral genetic clusters and 6 adaptive genetic clusters (AU). Gene flow is discussed from a previous study - thus I didn’t not include that here as they did not test or inferre it from their own data. </t>
  </si>
  <si>
    <t>Takahashi and Suyama, 2023</t>
  </si>
  <si>
    <t>Daphnimorpha kudoi</t>
  </si>
  <si>
    <t>Kudo's Daphne</t>
  </si>
  <si>
    <t>Oninome mountain range, Yakushima Island; Japan</t>
  </si>
  <si>
    <t xml:space="preserve">2 to 16 </t>
  </si>
  <si>
    <t>8 to 103</t>
  </si>
  <si>
    <t>Before LGM ~47,830 years ago (between two groups in D. Kudoi) and ~ 3million years ago (between D. Kudio and D. capitellata)</t>
  </si>
  <si>
    <t>Migration rate (BA3-SNPS)</t>
  </si>
  <si>
    <t>Yes, three separate refugia</t>
  </si>
  <si>
    <t>Based on the genetic diversity and the deomgraphic history of these groups the authors suggest that they should be three separate ESUs. (i.e. genetic differentiation, geographic isolation, and limited gene flow).</t>
  </si>
  <si>
    <t xml:space="preserve">Historical effective population size (Stairway plot2) is very large for all groups between ~ 3000 and 55,000. However, current population sizes have seen large declines, </t>
  </si>
  <si>
    <t>Tao et al., 2023</t>
  </si>
  <si>
    <t xml:space="preserve">Thuja sutchuenensis </t>
  </si>
  <si>
    <t>conifer</t>
  </si>
  <si>
    <t>Chengkou, Kaixian, Xuanhan; China</t>
  </si>
  <si>
    <t>Several analyses used that showed estimated effective population size declined due to a bottleneck during the LGM. Historic sizes were estimated to be very large (up to 22,000) current sizes are smaller ~138.</t>
  </si>
  <si>
    <t>Yes, before the LGM.</t>
  </si>
  <si>
    <t>This study found that there are three distinct populations that can be treated as separate units based on the genetic differences, effective population size, and the amount of deleterious mutations found within them.</t>
  </si>
  <si>
    <t>"ESU which represents different lineages that have experienced independent evolutionary history without gene flow"</t>
  </si>
  <si>
    <t>Wang and Zhang, 2022</t>
  </si>
  <si>
    <t>Capparis spinosa</t>
  </si>
  <si>
    <t>Tibet, Xinjiang, Kazakhstan, Khatlon, Gansu; China</t>
  </si>
  <si>
    <t>5 to 12</t>
  </si>
  <si>
    <t>10X to 31X</t>
  </si>
  <si>
    <t xml:space="preserve">The authors conclude that there are six units that have differences in genetic diversity and lineage differentiation, and that they are geographically separated. They suggest these should be conservation units. </t>
  </si>
  <si>
    <t>Chao et al., 2021</t>
  </si>
  <si>
    <t>Pleione formosana</t>
  </si>
  <si>
    <t>Orchid species</t>
  </si>
  <si>
    <t>"ESU provides an alternative categorization of biological entities (e.g. populations or subspecies) that represent unique genetic divesity for conservation"</t>
  </si>
  <si>
    <t>Taiwan, China</t>
  </si>
  <si>
    <t>3 to 6</t>
  </si>
  <si>
    <t>80 - identified</t>
  </si>
  <si>
    <t>BayScan (291 SNPs) PCAdapt (307 SNPs) - 80 identified by both and used in GEA analysis (SamBada)</t>
  </si>
  <si>
    <t xml:space="preserve">This study found that there are three distinct populations that can be treated as separate ESUs based on the genetic differentation between the groups. </t>
  </si>
  <si>
    <t>Wu et al., 2018</t>
  </si>
  <si>
    <t>Musa itinerans</t>
  </si>
  <si>
    <t>Yunnan banana</t>
  </si>
  <si>
    <t>"ESUs are populations that do not undergo frequent genetic exchange, and hence should display reciprocal monophyly and significant divergence of allele frequencies at nuclear loci."</t>
  </si>
  <si>
    <t>15.5X</t>
  </si>
  <si>
    <t>D-statistic</t>
  </si>
  <si>
    <t>3 to 8</t>
  </si>
  <si>
    <t>Hainan, Guangdong; South China</t>
  </si>
  <si>
    <t>After LGM (between 3.1kya to ~9.2kya depending on the population)</t>
  </si>
  <si>
    <t xml:space="preserve">The authors determined that there were four varieties that were genetically divergent and represent evolutionary distinct lineages. </t>
  </si>
  <si>
    <t>Zhang et al., 2018</t>
  </si>
  <si>
    <t>Malus sieversii</t>
  </si>
  <si>
    <t>"ESUs based on genetic differences and evolutionary lineages"</t>
  </si>
  <si>
    <t>Wild apple</t>
  </si>
  <si>
    <t>Yili Valley, Tianshan Mountains; Junggar Basin; China</t>
  </si>
  <si>
    <t xml:space="preserve">30X </t>
  </si>
  <si>
    <t xml:space="preserve">The authors conclude that there should be three separate ESUs because they show lineage divergence, geographical separation, and distinct adaptive variation. They also used microsatellites to get this informaiton - only analyses done on the RADseq data was a phylogenetic tree. </t>
  </si>
  <si>
    <t>Zhang et al., 2020</t>
  </si>
  <si>
    <t>Gymnocarpos przewalskii</t>
  </si>
  <si>
    <t>Taklimakan desert, Alxa desert; Northwestern China</t>
  </si>
  <si>
    <t>13.34X to 19X</t>
  </si>
  <si>
    <t xml:space="preserve">They suggest that there should be four ESUs identified - one for each geographic area in order to preserve unique genetic diversity. </t>
  </si>
  <si>
    <t>Xia et al., 2023</t>
  </si>
  <si>
    <t>Artocarpus nanchuanensis</t>
  </si>
  <si>
    <t>Yonghcuan district, Qijiang district, Wansheng district, Nanchuan district; Chongqing City; China</t>
  </si>
  <si>
    <t>11 to 27</t>
  </si>
  <si>
    <t>39.23X</t>
  </si>
  <si>
    <t xml:space="preserve">Used PSMC to estimate effective population size, found 3 bottlenecks in the evolutionary history </t>
  </si>
  <si>
    <t>They found that the effective population size was very small for each group and that there were low levels of genetic diversity throughout the groups.</t>
  </si>
  <si>
    <t>Xu et al., 2022b</t>
  </si>
  <si>
    <t>Acanthochlamys bracteata</t>
  </si>
  <si>
    <t>20.48X</t>
  </si>
  <si>
    <t>Hengduan Moutains, Qinghai-Tibet Plateau; China</t>
  </si>
  <si>
    <t>Ressurection plant</t>
  </si>
  <si>
    <t>Used PSMC and estimated Ne to have showed significant declines ~70kya.</t>
  </si>
  <si>
    <t xml:space="preserve">They found that the currently defined 14 populations should be separated into two units based on levels of genetic diversity and previous gene flow between the populations. </t>
  </si>
  <si>
    <t>Treemix</t>
  </si>
  <si>
    <t>Yang et al., 2022</t>
  </si>
  <si>
    <t>Cupressus gigantea</t>
  </si>
  <si>
    <t>Tsangpo cypress</t>
  </si>
  <si>
    <t>The authors suggest that based on the population structure analyses (PCA, admixture, and a phylogenetic tree) that there should be 2 separate CUs (they use both MU and CU to describe the groups).</t>
  </si>
  <si>
    <t>Yalu Tsangpo River, Nyang River; Qinghai-Tibet Plateau; China</t>
  </si>
  <si>
    <t>2833 - dataset</t>
  </si>
  <si>
    <t>PCAdapt (653 SNPs), Bayescan (520 SNPs), Bayescenv (611 SNPs), RDA (1759 SNPs)</t>
  </si>
  <si>
    <t>Migration models and Stairway plot, population declines between 1 to 7 mya</t>
  </si>
  <si>
    <t>Before LGM ~ 0.6MYA</t>
  </si>
  <si>
    <t>2 to 19</t>
  </si>
  <si>
    <t xml:space="preserve">"ESU, which are mnophyletic (all individuals share a common ancestor) lineages that have experienced independent evolutionary history from, but no recent gene flow tih other ESU. </t>
  </si>
  <si>
    <t>Barbosa et al., 2018; Funk et al., 2012</t>
  </si>
  <si>
    <t>Zhang et al., 2021</t>
  </si>
  <si>
    <t>Xinjiang, Kazakhstan, Tajikistan; China</t>
  </si>
  <si>
    <t>6 to 14</t>
  </si>
  <si>
    <t xml:space="preserve">The authors found similar results to an earlier study, but provide further support through demographic modeling that there are three ESUs. </t>
  </si>
  <si>
    <t>14X</t>
  </si>
  <si>
    <t>Zhang et al., 2023</t>
  </si>
  <si>
    <t>Magnolia odoratissima</t>
  </si>
  <si>
    <t>Magnolia</t>
  </si>
  <si>
    <t>Yunnan Province; southwest China</t>
  </si>
  <si>
    <t>11.78X</t>
  </si>
  <si>
    <t xml:space="preserve">Stairway plot2 and SFS - three clusters identified all experienced population declines, first time about 1 Mya and the second decline ~0.8 to 0.35Mya. </t>
  </si>
  <si>
    <t>The study suggests the recogniton of three separate ESUs because they were found to be genetially differentiated, they have small population sizes due to bottlenecks and low gene flow among populations.</t>
  </si>
  <si>
    <t>Xia et al., 2024</t>
  </si>
  <si>
    <t>The authors suggest that this species should be managed as three separate Cus because of the distinct genetic lineages found, the local adaptations, and the small effective population sizes.</t>
  </si>
  <si>
    <t>Sanguinaria canadensis</t>
  </si>
  <si>
    <t>Blood-root</t>
  </si>
  <si>
    <t>Fastsimcoal2 determined Ne of the north lineage was the largest</t>
  </si>
  <si>
    <t>Before LGM ~0.52Mya</t>
  </si>
  <si>
    <t>167 - identified</t>
  </si>
  <si>
    <t>LFMM (99 SNPs) BayPass (68 SNPs) - 23 identified by both</t>
  </si>
  <si>
    <t>Ontario, Quebec, Pensilvania, New York, North Carolina, … USA, Canada</t>
  </si>
  <si>
    <t>Definitions</t>
  </si>
  <si>
    <t>Definition provided</t>
  </si>
  <si>
    <t>7.0X to 47.8X</t>
  </si>
  <si>
    <t>1X to 22X</t>
  </si>
  <si>
    <t>19X to 51X</t>
  </si>
  <si>
    <t>10.4X to 27.3X</t>
  </si>
  <si>
    <t>6 (minimum coverage filtering)</t>
  </si>
  <si>
    <t>50 (maximum coverage filtering)</t>
  </si>
  <si>
    <t>10 (minimum coverage filtering)</t>
  </si>
  <si>
    <t>5X (minimum coverage fitlering)</t>
  </si>
  <si>
    <t>15X (minimum coverage filtering)</t>
  </si>
  <si>
    <t>30X (minimum coverage filtering)</t>
  </si>
  <si>
    <t>28.3X</t>
  </si>
  <si>
    <t>Description of separate glacial refugia analysis</t>
  </si>
  <si>
    <t>Were divergence times estimated?</t>
  </si>
  <si>
    <t>Description of estimated divergence times</t>
  </si>
  <si>
    <t>Were separate glacial refugia identified?</t>
  </si>
  <si>
    <t>Adaptive loci identified</t>
  </si>
  <si>
    <t>Were adaptive loci identified?</t>
  </si>
  <si>
    <t>Number of Adaptive loci identified and/or used</t>
  </si>
  <si>
    <t>Adpative loci identified by outlier loci or GEA?</t>
  </si>
  <si>
    <t>Were the adaptive loci identified by outlier Fst analyses or identified through genotype environment associations?</t>
  </si>
  <si>
    <t>Description of analysis used to idenitfy adaptive loci</t>
  </si>
  <si>
    <t>Description of analysis used to idenitfy adaptive loci. Include the number of SNPs.</t>
  </si>
  <si>
    <t>Indicate if analyses can speak to Discreteness and/or Evolutionary Significance.</t>
  </si>
  <si>
    <t>Other analyses</t>
  </si>
  <si>
    <t>Binned sequencing</t>
  </si>
  <si>
    <t>Whole genome sequencing: high coverage</t>
  </si>
  <si>
    <t>Whole genome sequencing: low coverage</t>
  </si>
  <si>
    <t>Reduced representation sequencing</t>
  </si>
  <si>
    <t>Targeted gene sequencing</t>
  </si>
  <si>
    <t>Pooled sequencing</t>
  </si>
  <si>
    <t>Grouped sequencing</t>
  </si>
  <si>
    <t>SNP-based genotyping</t>
  </si>
  <si>
    <t>Report for all SN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Aptos Narrow"/>
      <family val="2"/>
      <scheme val="minor"/>
    </font>
    <font>
      <sz val="10"/>
      <color theme="1"/>
      <name val="Calibri"/>
      <family val="2"/>
    </font>
    <font>
      <i/>
      <sz val="10"/>
      <color theme="1"/>
      <name val="Calibri"/>
      <family val="2"/>
    </font>
    <font>
      <b/>
      <sz val="10"/>
      <color theme="1"/>
      <name val="Calibri"/>
      <family val="2"/>
    </font>
    <font>
      <sz val="10"/>
      <name val="Calibri"/>
      <family val="2"/>
    </font>
    <font>
      <sz val="8"/>
      <name val="Aptos Narrow"/>
      <family val="2"/>
      <scheme val="minor"/>
    </font>
  </fonts>
  <fills count="6">
    <fill>
      <patternFill patternType="none"/>
    </fill>
    <fill>
      <patternFill patternType="gray125"/>
    </fill>
    <fill>
      <patternFill patternType="solid">
        <fgColor theme="0" tint="-0.14999847407452621"/>
        <bgColor indexed="64"/>
      </patternFill>
    </fill>
    <fill>
      <patternFill patternType="solid">
        <fgColor theme="2" tint="-9.9978637043366805E-2"/>
        <bgColor indexed="64"/>
      </patternFill>
    </fill>
    <fill>
      <patternFill patternType="solid">
        <fgColor theme="0" tint="-4.9989318521683403E-2"/>
        <bgColor indexed="64"/>
      </patternFill>
    </fill>
    <fill>
      <patternFill patternType="solid">
        <fgColor rgb="FFFFFF00"/>
        <bgColor indexed="64"/>
      </patternFill>
    </fill>
  </fills>
  <borders count="8">
    <border>
      <left/>
      <right/>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style="thin">
        <color indexed="64"/>
      </left>
      <right/>
      <top/>
      <bottom style="thin">
        <color indexed="64"/>
      </bottom>
      <diagonal/>
    </border>
    <border>
      <left style="thin">
        <color indexed="64"/>
      </left>
      <right/>
      <top/>
      <bottom/>
      <diagonal/>
    </border>
    <border>
      <left/>
      <right style="thin">
        <color indexed="64"/>
      </right>
      <top/>
      <bottom style="thin">
        <color indexed="64"/>
      </bottom>
      <diagonal/>
    </border>
  </borders>
  <cellStyleXfs count="1">
    <xf numFmtId="0" fontId="0" fillId="0" borderId="0"/>
  </cellStyleXfs>
  <cellXfs count="35">
    <xf numFmtId="0" fontId="0" fillId="0" borderId="0" xfId="0"/>
    <xf numFmtId="0" fontId="1" fillId="0" borderId="0" xfId="0" applyFont="1"/>
    <xf numFmtId="0" fontId="1" fillId="0" borderId="0" xfId="0" applyFont="1" applyAlignment="1">
      <alignment wrapText="1"/>
    </xf>
    <xf numFmtId="0" fontId="1" fillId="4" borderId="2" xfId="0" applyFont="1" applyFill="1" applyBorder="1" applyAlignment="1">
      <alignment horizontal="left"/>
    </xf>
    <xf numFmtId="0" fontId="1" fillId="4" borderId="1" xfId="0" applyFont="1" applyFill="1" applyBorder="1" applyAlignment="1">
      <alignment horizontal="left"/>
    </xf>
    <xf numFmtId="0" fontId="1" fillId="4" borderId="1" xfId="0" applyFont="1" applyFill="1" applyBorder="1" applyAlignment="1">
      <alignment horizontal="left" wrapText="1"/>
    </xf>
    <xf numFmtId="0" fontId="0" fillId="2" borderId="0" xfId="0" applyFill="1"/>
    <xf numFmtId="0" fontId="1" fillId="2" borderId="0" xfId="0" applyFont="1" applyFill="1" applyAlignment="1">
      <alignment horizontal="left"/>
    </xf>
    <xf numFmtId="0" fontId="1" fillId="4" borderId="1" xfId="0" applyFont="1" applyFill="1" applyBorder="1" applyAlignment="1">
      <alignment horizontal="center" wrapText="1"/>
    </xf>
    <xf numFmtId="0" fontId="1" fillId="3" borderId="4" xfId="0" applyFont="1" applyFill="1" applyBorder="1" applyAlignment="1">
      <alignment horizontal="center" vertical="center"/>
    </xf>
    <xf numFmtId="0" fontId="2" fillId="3" borderId="4" xfId="0" applyFont="1" applyFill="1" applyBorder="1" applyAlignment="1">
      <alignment horizontal="center" vertical="center" wrapText="1"/>
    </xf>
    <xf numFmtId="3" fontId="1" fillId="0" borderId="0" xfId="0" applyNumberFormat="1" applyFont="1"/>
    <xf numFmtId="0" fontId="1" fillId="3" borderId="5" xfId="0" applyFont="1" applyFill="1" applyBorder="1" applyAlignment="1">
      <alignment horizontal="center" vertical="center"/>
    </xf>
    <xf numFmtId="0" fontId="1" fillId="4" borderId="2" xfId="0" applyFont="1" applyFill="1" applyBorder="1" applyAlignment="1">
      <alignment horizontal="left" wrapText="1"/>
    </xf>
    <xf numFmtId="0" fontId="1" fillId="0" borderId="6" xfId="0" applyFont="1" applyBorder="1"/>
    <xf numFmtId="0" fontId="4" fillId="0" borderId="0" xfId="0" applyFont="1"/>
    <xf numFmtId="16" fontId="1" fillId="0" borderId="0" xfId="0" applyNumberFormat="1" applyFont="1"/>
    <xf numFmtId="0" fontId="1" fillId="3" borderId="4" xfId="0" applyFont="1" applyFill="1" applyBorder="1" applyAlignment="1">
      <alignment horizontal="center" vertical="center" wrapText="1"/>
    </xf>
    <xf numFmtId="0" fontId="1" fillId="0" borderId="4" xfId="0" applyFont="1" applyBorder="1" applyAlignment="1">
      <alignment horizontal="center" vertical="center"/>
    </xf>
    <xf numFmtId="0" fontId="1" fillId="0" borderId="1" xfId="0" applyFont="1" applyBorder="1" applyAlignment="1">
      <alignment horizontal="left"/>
    </xf>
    <xf numFmtId="0" fontId="2" fillId="3" borderId="5" xfId="0" applyFont="1" applyFill="1" applyBorder="1" applyAlignment="1">
      <alignment horizontal="center" vertical="center" wrapText="1"/>
    </xf>
    <xf numFmtId="0" fontId="1" fillId="0" borderId="4" xfId="0" applyFont="1" applyBorder="1" applyAlignment="1">
      <alignment vertical="center"/>
    </xf>
    <xf numFmtId="0" fontId="3" fillId="3" borderId="2" xfId="0" applyFont="1" applyFill="1" applyBorder="1" applyAlignment="1">
      <alignment horizontal="center" vertical="center" wrapText="1"/>
    </xf>
    <xf numFmtId="0" fontId="3" fillId="3" borderId="1" xfId="0" applyFont="1" applyFill="1" applyBorder="1" applyAlignment="1">
      <alignment horizontal="center" vertical="center" wrapText="1"/>
    </xf>
    <xf numFmtId="0" fontId="3" fillId="3" borderId="3" xfId="0" applyFont="1" applyFill="1" applyBorder="1" applyAlignment="1">
      <alignment horizontal="center" vertical="center" wrapText="1"/>
    </xf>
    <xf numFmtId="0" fontId="3" fillId="3" borderId="2" xfId="0" applyFont="1" applyFill="1" applyBorder="1" applyAlignment="1">
      <alignment horizontal="center" vertical="center"/>
    </xf>
    <xf numFmtId="0" fontId="3" fillId="3" borderId="1" xfId="0" applyFont="1" applyFill="1" applyBorder="1" applyAlignment="1">
      <alignment horizontal="center" vertical="center"/>
    </xf>
    <xf numFmtId="0" fontId="3" fillId="3" borderId="3" xfId="0" applyFont="1" applyFill="1" applyBorder="1" applyAlignment="1">
      <alignment horizontal="center" vertical="center"/>
    </xf>
    <xf numFmtId="0" fontId="3" fillId="3" borderId="5" xfId="0" applyFont="1" applyFill="1" applyBorder="1" applyAlignment="1">
      <alignment horizontal="center" vertical="center" wrapText="1"/>
    </xf>
    <xf numFmtId="0" fontId="3" fillId="3" borderId="4" xfId="0" applyFont="1" applyFill="1" applyBorder="1" applyAlignment="1">
      <alignment horizontal="center" vertical="center" wrapText="1"/>
    </xf>
    <xf numFmtId="0" fontId="3" fillId="3" borderId="7" xfId="0" applyFont="1" applyFill="1" applyBorder="1" applyAlignment="1">
      <alignment horizontal="center" vertical="center" wrapText="1"/>
    </xf>
    <xf numFmtId="0" fontId="3" fillId="3" borderId="5" xfId="0" applyFont="1" applyFill="1" applyBorder="1" applyAlignment="1">
      <alignment horizontal="center" vertical="center"/>
    </xf>
    <xf numFmtId="0" fontId="3" fillId="3" borderId="4" xfId="0" applyFont="1" applyFill="1" applyBorder="1" applyAlignment="1">
      <alignment horizontal="center" vertical="center"/>
    </xf>
    <xf numFmtId="0" fontId="3" fillId="3" borderId="7" xfId="0" applyFont="1" applyFill="1" applyBorder="1" applyAlignment="1">
      <alignment horizontal="center" vertical="center"/>
    </xf>
    <xf numFmtId="0" fontId="1" fillId="5" borderId="0" xfId="0" applyFont="1" applyFill="1"/>
  </cellXfs>
  <cellStyles count="1">
    <cellStyle name="Normal" xfId="0" builtinId="0"/>
  </cellStyles>
  <dxfs count="1">
    <dxf>
      <font>
        <color rgb="FF9C0006"/>
      </font>
      <fill>
        <patternFill>
          <bgColor rgb="FFFFC7CE"/>
        </patternFill>
      </fill>
    </dxf>
  </dxfs>
  <tableStyles count="0" defaultTableStyle="TableStyleMedium2" defaultPivotStyle="PivotStyleLight16"/>
  <colors>
    <mruColors>
      <color rgb="FFFAEAF8"/>
      <color rgb="FFF0FAE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D6E1C7-6B22-4C4B-8C1F-17A09CDDBB59}">
  <dimension ref="A1:AW363"/>
  <sheetViews>
    <sheetView tabSelected="1" zoomScale="110" zoomScaleNormal="110" workbookViewId="0">
      <pane xSplit="1" ySplit="3" topLeftCell="AH4" activePane="bottomRight" state="frozen"/>
      <selection pane="topRight" activeCell="B1" sqref="B1"/>
      <selection pane="bottomLeft" activeCell="A4" sqref="A4"/>
      <selection pane="bottomRight" activeCell="AM5" sqref="AM5"/>
    </sheetView>
  </sheetViews>
  <sheetFormatPr defaultColWidth="8.7109375" defaultRowHeight="12.75" x14ac:dyDescent="0.2"/>
  <cols>
    <col min="1" max="1" width="28" style="1" customWidth="1"/>
    <col min="2" max="2" width="13.140625" style="1" customWidth="1"/>
    <col min="3" max="3" width="17.42578125" style="1" customWidth="1"/>
    <col min="4" max="4" width="41.42578125" style="1" customWidth="1"/>
    <col min="5" max="5" width="21.42578125" style="1" customWidth="1"/>
    <col min="6" max="7" width="29.140625" style="1" customWidth="1"/>
    <col min="8" max="8" width="23" style="1" customWidth="1"/>
    <col min="9" max="9" width="20.28515625" style="1" customWidth="1"/>
    <col min="10" max="10" width="20.28515625" style="14" customWidth="1"/>
    <col min="11" max="11" width="20.28515625" style="1" customWidth="1"/>
    <col min="12" max="12" width="27.140625" style="1" customWidth="1"/>
    <col min="13" max="13" width="56.7109375" style="14" customWidth="1"/>
    <col min="14" max="15" width="36.140625" style="1" customWidth="1"/>
    <col min="16" max="17" width="18.28515625" style="1" customWidth="1"/>
    <col min="18" max="18" width="14.7109375" style="1" customWidth="1"/>
    <col min="19" max="19" width="28.140625" style="1" customWidth="1"/>
    <col min="20" max="21" width="19.42578125" style="1" customWidth="1"/>
    <col min="22" max="23" width="18.5703125" style="1" customWidth="1"/>
    <col min="24" max="24" width="27" style="14" customWidth="1"/>
    <col min="25" max="25" width="34" style="1" bestFit="1" customWidth="1"/>
    <col min="26" max="27" width="24" style="1" customWidth="1"/>
    <col min="28" max="28" width="22.42578125" style="1" customWidth="1"/>
    <col min="29" max="29" width="28.28515625" style="1" customWidth="1"/>
    <col min="30" max="30" width="20.42578125" style="1" customWidth="1"/>
    <col min="31" max="32" width="20" style="1" customWidth="1"/>
    <col min="33" max="34" width="28.42578125" style="1" customWidth="1"/>
    <col min="35" max="35" width="18.7109375" style="1" customWidth="1"/>
    <col min="36" max="37" width="23" style="1" customWidth="1"/>
    <col min="38" max="38" width="18.85546875" style="1" customWidth="1"/>
    <col min="39" max="39" width="28.7109375" style="1" customWidth="1"/>
    <col min="40" max="40" width="40.5703125" style="1" customWidth="1"/>
    <col min="41" max="41" width="28.7109375" style="1" customWidth="1"/>
    <col min="42" max="42" width="37.42578125" style="1" customWidth="1"/>
    <col min="43" max="43" width="20.140625" style="14" customWidth="1"/>
    <col min="44" max="44" width="20.140625" style="1" customWidth="1"/>
    <col min="45" max="45" width="37.42578125" style="14" customWidth="1"/>
    <col min="46" max="46" width="36.42578125" style="1" customWidth="1"/>
    <col min="47" max="47" width="33.85546875" style="1" customWidth="1"/>
    <col min="48" max="48" width="30.28515625" style="1" customWidth="1"/>
    <col min="49" max="49" width="31.42578125" style="1" customWidth="1"/>
    <col min="50" max="16384" width="8.7109375" style="1"/>
  </cols>
  <sheetData>
    <row r="1" spans="1:49" s="21" customFormat="1" ht="18.600000000000001" customHeight="1" x14ac:dyDescent="0.25">
      <c r="A1" s="25" t="s">
        <v>16</v>
      </c>
      <c r="B1" s="26"/>
      <c r="C1" s="26"/>
      <c r="D1" s="26"/>
      <c r="E1" s="26"/>
      <c r="F1" s="26"/>
      <c r="G1" s="26"/>
      <c r="H1" s="26"/>
      <c r="I1" s="27"/>
      <c r="J1" s="31" t="s">
        <v>1318</v>
      </c>
      <c r="K1" s="32"/>
      <c r="L1" s="33"/>
      <c r="M1" s="28" t="s">
        <v>18</v>
      </c>
      <c r="N1" s="29"/>
      <c r="O1" s="29"/>
      <c r="P1" s="29"/>
      <c r="Q1" s="29"/>
      <c r="R1" s="29"/>
      <c r="S1" s="29"/>
      <c r="T1" s="29"/>
      <c r="U1" s="29"/>
      <c r="V1" s="29"/>
      <c r="W1" s="30"/>
      <c r="X1" s="25" t="s">
        <v>19</v>
      </c>
      <c r="Y1" s="26"/>
      <c r="Z1" s="26"/>
      <c r="AA1" s="26"/>
      <c r="AB1" s="26"/>
      <c r="AC1" s="26"/>
      <c r="AD1" s="26"/>
      <c r="AE1" s="26"/>
      <c r="AF1" s="26"/>
      <c r="AG1" s="26"/>
      <c r="AH1" s="26"/>
      <c r="AI1" s="26"/>
      <c r="AJ1" s="26"/>
      <c r="AK1" s="26"/>
      <c r="AL1" s="26"/>
      <c r="AM1" s="26"/>
      <c r="AN1" s="26"/>
      <c r="AO1" s="26"/>
      <c r="AP1" s="27"/>
      <c r="AQ1" s="25" t="s">
        <v>1343</v>
      </c>
      <c r="AR1" s="26"/>
      <c r="AS1" s="22" t="s">
        <v>21</v>
      </c>
      <c r="AT1" s="23"/>
      <c r="AU1" s="23"/>
      <c r="AV1" s="23"/>
      <c r="AW1" s="24"/>
    </row>
    <row r="2" spans="1:49" s="18" customFormat="1" ht="99.95" customHeight="1" x14ac:dyDescent="0.25">
      <c r="A2" s="20" t="s">
        <v>13</v>
      </c>
      <c r="B2" s="10"/>
      <c r="C2" s="9"/>
      <c r="D2" s="10" t="s">
        <v>134</v>
      </c>
      <c r="E2" s="10" t="s">
        <v>135</v>
      </c>
      <c r="F2" s="10" t="s">
        <v>15</v>
      </c>
      <c r="G2" s="10"/>
      <c r="H2" s="10" t="s">
        <v>254</v>
      </c>
      <c r="I2" s="10" t="s">
        <v>14</v>
      </c>
      <c r="J2" s="20" t="s">
        <v>1029</v>
      </c>
      <c r="K2" s="10"/>
      <c r="L2" s="10"/>
      <c r="M2" s="20" t="s">
        <v>136</v>
      </c>
      <c r="N2" s="10" t="s">
        <v>35</v>
      </c>
      <c r="O2" s="10"/>
      <c r="P2" s="10" t="s">
        <v>138</v>
      </c>
      <c r="Q2" s="10" t="s">
        <v>803</v>
      </c>
      <c r="R2" s="10" t="s">
        <v>804</v>
      </c>
      <c r="S2" s="10" t="s">
        <v>806</v>
      </c>
      <c r="T2" s="10" t="s">
        <v>571</v>
      </c>
      <c r="U2" s="10" t="s">
        <v>787</v>
      </c>
      <c r="V2" s="10" t="s">
        <v>1352</v>
      </c>
      <c r="W2" s="10" t="s">
        <v>1352</v>
      </c>
      <c r="X2" s="12" t="s">
        <v>807</v>
      </c>
      <c r="Y2" s="9" t="s">
        <v>807</v>
      </c>
      <c r="Z2" s="10" t="s">
        <v>789</v>
      </c>
      <c r="AA2" s="10" t="s">
        <v>790</v>
      </c>
      <c r="AB2" s="10" t="s">
        <v>1112</v>
      </c>
      <c r="AC2" s="17" t="s">
        <v>807</v>
      </c>
      <c r="AD2" s="17" t="s">
        <v>807</v>
      </c>
      <c r="AE2" s="17" t="s">
        <v>807</v>
      </c>
      <c r="AF2" s="9" t="s">
        <v>807</v>
      </c>
      <c r="AG2" s="10" t="s">
        <v>847</v>
      </c>
      <c r="AH2" s="10" t="s">
        <v>848</v>
      </c>
      <c r="AI2" s="17" t="s">
        <v>807</v>
      </c>
      <c r="AJ2" s="10" t="s">
        <v>23</v>
      </c>
      <c r="AK2" s="17" t="s">
        <v>807</v>
      </c>
      <c r="AL2" s="10" t="s">
        <v>170</v>
      </c>
      <c r="AM2" s="10" t="s">
        <v>1336</v>
      </c>
      <c r="AN2" s="10" t="s">
        <v>840</v>
      </c>
      <c r="AO2" s="10" t="s">
        <v>1339</v>
      </c>
      <c r="AP2" s="10" t="s">
        <v>1341</v>
      </c>
      <c r="AQ2" s="20" t="s">
        <v>1148</v>
      </c>
      <c r="AR2" s="10" t="s">
        <v>1113</v>
      </c>
      <c r="AS2" s="20" t="s">
        <v>1342</v>
      </c>
      <c r="AT2" s="10" t="s">
        <v>139</v>
      </c>
      <c r="AU2" s="10" t="s">
        <v>140</v>
      </c>
      <c r="AV2" s="9"/>
      <c r="AW2" s="10" t="s">
        <v>141</v>
      </c>
    </row>
    <row r="3" spans="1:49" s="19" customFormat="1" ht="31.9" customHeight="1" x14ac:dyDescent="0.2">
      <c r="A3" s="3" t="s">
        <v>0</v>
      </c>
      <c r="B3" s="4" t="s">
        <v>1124</v>
      </c>
      <c r="C3" s="4" t="s">
        <v>1</v>
      </c>
      <c r="D3" s="4" t="s">
        <v>2</v>
      </c>
      <c r="E3" s="4" t="s">
        <v>3</v>
      </c>
      <c r="F3" s="4" t="s">
        <v>4</v>
      </c>
      <c r="G3" s="4" t="s">
        <v>904</v>
      </c>
      <c r="H3" s="4" t="s">
        <v>266</v>
      </c>
      <c r="I3" s="5" t="s">
        <v>22</v>
      </c>
      <c r="J3" s="13" t="s">
        <v>1319</v>
      </c>
      <c r="K3" s="5" t="s">
        <v>294</v>
      </c>
      <c r="L3" s="5" t="s">
        <v>295</v>
      </c>
      <c r="M3" s="13" t="s">
        <v>137</v>
      </c>
      <c r="N3" s="5" t="s">
        <v>34</v>
      </c>
      <c r="O3" s="5" t="s">
        <v>1350</v>
      </c>
      <c r="P3" s="5" t="s">
        <v>17</v>
      </c>
      <c r="Q3" s="5" t="s">
        <v>801</v>
      </c>
      <c r="R3" s="5" t="s">
        <v>802</v>
      </c>
      <c r="S3" s="5" t="s">
        <v>793</v>
      </c>
      <c r="T3" s="5" t="s">
        <v>570</v>
      </c>
      <c r="U3" s="5" t="s">
        <v>785</v>
      </c>
      <c r="V3" s="5" t="s">
        <v>132</v>
      </c>
      <c r="W3" s="5" t="s">
        <v>133</v>
      </c>
      <c r="X3" s="13" t="s">
        <v>5</v>
      </c>
      <c r="Y3" s="5" t="s">
        <v>783</v>
      </c>
      <c r="Z3" s="5" t="s">
        <v>788</v>
      </c>
      <c r="AA3" s="5" t="s">
        <v>813</v>
      </c>
      <c r="AB3" s="8" t="s">
        <v>95</v>
      </c>
      <c r="AC3" s="5" t="s">
        <v>7</v>
      </c>
      <c r="AD3" s="4" t="s">
        <v>9</v>
      </c>
      <c r="AE3" s="5" t="s">
        <v>10</v>
      </c>
      <c r="AF3" s="4" t="s">
        <v>8</v>
      </c>
      <c r="AG3" s="5" t="s">
        <v>846</v>
      </c>
      <c r="AH3" s="5" t="s">
        <v>849</v>
      </c>
      <c r="AI3" s="5" t="s">
        <v>1334</v>
      </c>
      <c r="AJ3" s="5" t="s">
        <v>1331</v>
      </c>
      <c r="AK3" s="5" t="s">
        <v>1332</v>
      </c>
      <c r="AL3" s="5" t="s">
        <v>1333</v>
      </c>
      <c r="AM3" s="5" t="s">
        <v>1335</v>
      </c>
      <c r="AN3" s="5" t="s">
        <v>1337</v>
      </c>
      <c r="AO3" s="5" t="s">
        <v>1338</v>
      </c>
      <c r="AP3" s="5" t="s">
        <v>1340</v>
      </c>
      <c r="AQ3" s="13" t="s">
        <v>800</v>
      </c>
      <c r="AR3" s="5" t="s">
        <v>819</v>
      </c>
      <c r="AS3" s="13" t="s">
        <v>1118</v>
      </c>
      <c r="AT3" s="5" t="s">
        <v>106</v>
      </c>
      <c r="AU3" s="5" t="s">
        <v>107</v>
      </c>
      <c r="AV3" s="5" t="s">
        <v>11</v>
      </c>
      <c r="AW3" s="5" t="s">
        <v>20</v>
      </c>
    </row>
    <row r="4" spans="1:49" ht="15" x14ac:dyDescent="0.25">
      <c r="A4" s="1" t="s">
        <v>56</v>
      </c>
      <c r="B4">
        <v>2022</v>
      </c>
      <c r="C4" s="1" t="s">
        <v>25</v>
      </c>
      <c r="D4" s="1" t="s">
        <v>57</v>
      </c>
      <c r="E4" s="1" t="s">
        <v>58</v>
      </c>
      <c r="F4" s="1" t="s">
        <v>59</v>
      </c>
      <c r="G4" s="1" t="s">
        <v>905</v>
      </c>
      <c r="H4" s="1" t="s">
        <v>49</v>
      </c>
      <c r="I4" s="1" t="s">
        <v>61</v>
      </c>
      <c r="J4" s="14" t="s">
        <v>791</v>
      </c>
      <c r="K4" s="1" t="s">
        <v>296</v>
      </c>
      <c r="L4" s="1" t="s">
        <v>297</v>
      </c>
      <c r="M4" s="14" t="s">
        <v>42</v>
      </c>
      <c r="N4" s="1" t="s">
        <v>38</v>
      </c>
      <c r="O4" s="1" t="s">
        <v>1347</v>
      </c>
      <c r="P4" s="1">
        <v>357</v>
      </c>
      <c r="Q4" s="1">
        <v>31</v>
      </c>
      <c r="R4" s="1" t="s">
        <v>805</v>
      </c>
      <c r="S4" s="1" t="s">
        <v>795</v>
      </c>
      <c r="T4" s="11">
        <v>39914</v>
      </c>
      <c r="U4" s="11" t="s">
        <v>791</v>
      </c>
      <c r="V4" s="1" t="s">
        <v>144</v>
      </c>
      <c r="W4" s="1" t="s">
        <v>1320</v>
      </c>
      <c r="X4" s="14" t="s">
        <v>791</v>
      </c>
      <c r="Y4" s="1" t="s">
        <v>791</v>
      </c>
      <c r="Z4" s="1" t="s">
        <v>815</v>
      </c>
      <c r="AA4" s="1" t="s">
        <v>816</v>
      </c>
      <c r="AB4" s="1" t="s">
        <v>91</v>
      </c>
      <c r="AC4" s="1" t="s">
        <v>791</v>
      </c>
      <c r="AD4" s="1" t="s">
        <v>792</v>
      </c>
      <c r="AE4" s="1" t="s">
        <v>791</v>
      </c>
      <c r="AF4" s="1" t="s">
        <v>792</v>
      </c>
      <c r="AG4" s="1" t="s">
        <v>791</v>
      </c>
      <c r="AH4" s="1" t="s">
        <v>817</v>
      </c>
      <c r="AI4" s="1" t="s">
        <v>792</v>
      </c>
      <c r="AJ4" s="1" t="s">
        <v>44</v>
      </c>
      <c r="AK4" s="1" t="s">
        <v>792</v>
      </c>
      <c r="AL4" s="1" t="s">
        <v>44</v>
      </c>
      <c r="AM4" s="1" t="s">
        <v>47</v>
      </c>
      <c r="AN4" s="1" t="s">
        <v>808</v>
      </c>
      <c r="AO4" s="1" t="s">
        <v>810</v>
      </c>
      <c r="AP4" s="1" t="s">
        <v>142</v>
      </c>
      <c r="AQ4" s="14" t="s">
        <v>792</v>
      </c>
      <c r="AR4" s="1" t="s">
        <v>792</v>
      </c>
      <c r="AS4" s="14" t="s">
        <v>1122</v>
      </c>
      <c r="AT4" s="1" t="s">
        <v>1115</v>
      </c>
      <c r="AU4" s="1" t="s">
        <v>100</v>
      </c>
      <c r="AV4" s="1">
        <v>1</v>
      </c>
      <c r="AW4" s="1" t="s">
        <v>818</v>
      </c>
    </row>
    <row r="5" spans="1:49" ht="15" x14ac:dyDescent="0.25">
      <c r="A5" s="1" t="s">
        <v>115</v>
      </c>
      <c r="B5">
        <v>2018</v>
      </c>
      <c r="C5" s="1" t="s">
        <v>27</v>
      </c>
      <c r="D5" s="1" t="s">
        <v>65</v>
      </c>
      <c r="E5" s="1" t="s">
        <v>66</v>
      </c>
      <c r="F5" s="1" t="s">
        <v>59</v>
      </c>
      <c r="G5" s="1" t="s">
        <v>481</v>
      </c>
      <c r="H5" s="1" t="s">
        <v>67</v>
      </c>
      <c r="I5" s="1" t="s">
        <v>77</v>
      </c>
      <c r="J5" s="14" t="s">
        <v>791</v>
      </c>
      <c r="K5" s="1" t="s">
        <v>300</v>
      </c>
      <c r="L5" s="1" t="s">
        <v>299</v>
      </c>
      <c r="M5" s="14" t="s">
        <v>40</v>
      </c>
      <c r="N5" s="1" t="s">
        <v>53</v>
      </c>
      <c r="O5" s="1" t="s">
        <v>1347</v>
      </c>
      <c r="P5" s="1">
        <v>107</v>
      </c>
      <c r="Q5" s="1">
        <v>22</v>
      </c>
      <c r="R5" s="1" t="s">
        <v>820</v>
      </c>
      <c r="S5" s="1" t="s">
        <v>795</v>
      </c>
      <c r="T5" s="11">
        <v>3341</v>
      </c>
      <c r="U5" s="11" t="s">
        <v>867</v>
      </c>
      <c r="V5" s="1" t="s">
        <v>63</v>
      </c>
      <c r="W5" s="1" t="s">
        <v>172</v>
      </c>
      <c r="X5" s="14" t="s">
        <v>791</v>
      </c>
      <c r="Y5" s="1" t="s">
        <v>791</v>
      </c>
      <c r="Z5" s="1" t="s">
        <v>815</v>
      </c>
      <c r="AA5" s="1" t="s">
        <v>821</v>
      </c>
      <c r="AB5" s="1" t="s">
        <v>91</v>
      </c>
      <c r="AC5" s="1" t="s">
        <v>791</v>
      </c>
      <c r="AD5" s="1" t="s">
        <v>792</v>
      </c>
      <c r="AE5" s="1" t="s">
        <v>791</v>
      </c>
      <c r="AF5" s="1" t="s">
        <v>791</v>
      </c>
      <c r="AG5" s="1" t="s">
        <v>792</v>
      </c>
      <c r="AH5" s="1" t="s">
        <v>98</v>
      </c>
      <c r="AI5" s="1" t="s">
        <v>792</v>
      </c>
      <c r="AJ5" s="1" t="s">
        <v>44</v>
      </c>
      <c r="AK5" s="1" t="s">
        <v>792</v>
      </c>
      <c r="AL5" s="1" t="s">
        <v>44</v>
      </c>
      <c r="AM5" s="34" t="s">
        <v>47</v>
      </c>
      <c r="AN5" s="1" t="s">
        <v>823</v>
      </c>
      <c r="AO5" s="1" t="s">
        <v>811</v>
      </c>
      <c r="AP5" s="1" t="s">
        <v>824</v>
      </c>
      <c r="AQ5" s="14" t="s">
        <v>792</v>
      </c>
      <c r="AR5" s="1" t="s">
        <v>791</v>
      </c>
      <c r="AS5" s="14" t="s">
        <v>1122</v>
      </c>
      <c r="AT5" s="1" t="s">
        <v>1116</v>
      </c>
      <c r="AU5" s="1" t="s">
        <v>100</v>
      </c>
      <c r="AV5" s="1">
        <v>4</v>
      </c>
      <c r="AW5" s="1" t="s">
        <v>822</v>
      </c>
    </row>
    <row r="6" spans="1:49" ht="15" x14ac:dyDescent="0.25">
      <c r="A6" s="1" t="s">
        <v>68</v>
      </c>
      <c r="B6">
        <v>2024</v>
      </c>
      <c r="C6" s="1" t="s">
        <v>24</v>
      </c>
      <c r="D6" s="1" t="s">
        <v>69</v>
      </c>
      <c r="E6" s="1" t="s">
        <v>70</v>
      </c>
      <c r="F6" s="1" t="s">
        <v>59</v>
      </c>
      <c r="G6" s="1" t="s">
        <v>905</v>
      </c>
      <c r="H6" s="1" t="s">
        <v>71</v>
      </c>
      <c r="I6" s="1" t="s">
        <v>78</v>
      </c>
      <c r="J6" s="14" t="s">
        <v>791</v>
      </c>
      <c r="K6" s="1" t="s">
        <v>954</v>
      </c>
      <c r="L6" s="1" t="s">
        <v>301</v>
      </c>
      <c r="M6" s="14" t="s">
        <v>41</v>
      </c>
      <c r="N6" s="1" t="s">
        <v>55</v>
      </c>
      <c r="O6" s="1" t="s">
        <v>1346</v>
      </c>
      <c r="P6" s="1">
        <v>169</v>
      </c>
      <c r="Q6" s="1">
        <v>18</v>
      </c>
      <c r="R6" s="1" t="s">
        <v>825</v>
      </c>
      <c r="S6" s="1" t="s">
        <v>795</v>
      </c>
      <c r="T6" s="11">
        <v>654226</v>
      </c>
      <c r="U6" s="11" t="s">
        <v>791</v>
      </c>
      <c r="V6" s="1" t="s">
        <v>143</v>
      </c>
      <c r="W6" s="1" t="s">
        <v>1321</v>
      </c>
      <c r="X6" s="14" t="s">
        <v>791</v>
      </c>
      <c r="Y6" s="1" t="s">
        <v>791</v>
      </c>
      <c r="Z6" s="1" t="s">
        <v>815</v>
      </c>
      <c r="AA6" s="1" t="s">
        <v>826</v>
      </c>
      <c r="AB6" s="1" t="s">
        <v>91</v>
      </c>
      <c r="AC6" s="1" t="s">
        <v>791</v>
      </c>
      <c r="AD6" s="1" t="s">
        <v>792</v>
      </c>
      <c r="AE6" s="1" t="s">
        <v>791</v>
      </c>
      <c r="AF6" s="1" t="s">
        <v>792</v>
      </c>
      <c r="AG6" s="1" t="s">
        <v>792</v>
      </c>
      <c r="AH6" s="1" t="s">
        <v>98</v>
      </c>
      <c r="AI6" s="1" t="s">
        <v>792</v>
      </c>
      <c r="AJ6" s="1" t="s">
        <v>44</v>
      </c>
      <c r="AK6" s="1" t="s">
        <v>792</v>
      </c>
      <c r="AL6" s="1" t="s">
        <v>44</v>
      </c>
      <c r="AM6" s="1" t="s">
        <v>47</v>
      </c>
      <c r="AN6" s="1" t="s">
        <v>829</v>
      </c>
      <c r="AO6" s="1" t="s">
        <v>810</v>
      </c>
      <c r="AP6" s="1" t="s">
        <v>828</v>
      </c>
      <c r="AQ6" s="14" t="s">
        <v>792</v>
      </c>
      <c r="AR6" s="1" t="s">
        <v>792</v>
      </c>
      <c r="AS6" s="14" t="s">
        <v>1121</v>
      </c>
      <c r="AT6" s="1" t="s">
        <v>1116</v>
      </c>
      <c r="AU6" s="1" t="s">
        <v>100</v>
      </c>
      <c r="AV6" s="1">
        <v>2</v>
      </c>
      <c r="AW6" s="1" t="s">
        <v>827</v>
      </c>
    </row>
    <row r="7" spans="1:49" ht="15" x14ac:dyDescent="0.25">
      <c r="A7" s="1" t="s">
        <v>74</v>
      </c>
      <c r="B7">
        <v>2022</v>
      </c>
      <c r="C7" s="1" t="s">
        <v>26</v>
      </c>
      <c r="D7" s="1" t="s">
        <v>75</v>
      </c>
      <c r="E7" s="1" t="s">
        <v>76</v>
      </c>
      <c r="F7" s="1" t="s">
        <v>59</v>
      </c>
      <c r="G7" s="1" t="s">
        <v>905</v>
      </c>
      <c r="H7" s="1" t="s">
        <v>71</v>
      </c>
      <c r="I7" s="1" t="s">
        <v>79</v>
      </c>
      <c r="J7" s="14" t="s">
        <v>791</v>
      </c>
      <c r="K7" s="1" t="s">
        <v>303</v>
      </c>
      <c r="L7" s="1" t="s">
        <v>302</v>
      </c>
      <c r="M7" s="14" t="s">
        <v>42</v>
      </c>
      <c r="N7" s="1" t="s">
        <v>53</v>
      </c>
      <c r="O7" s="1" t="s">
        <v>1347</v>
      </c>
      <c r="P7" s="1">
        <v>5581</v>
      </c>
      <c r="Q7" s="1">
        <v>146</v>
      </c>
      <c r="R7" s="1" t="s">
        <v>63</v>
      </c>
      <c r="S7" s="1" t="s">
        <v>795</v>
      </c>
      <c r="T7" s="11">
        <v>24542</v>
      </c>
      <c r="U7" s="11" t="s">
        <v>867</v>
      </c>
      <c r="V7" s="1" t="s">
        <v>63</v>
      </c>
      <c r="W7" s="1" t="s">
        <v>185</v>
      </c>
      <c r="X7" s="14" t="s">
        <v>791</v>
      </c>
      <c r="Y7" s="1" t="s">
        <v>791</v>
      </c>
      <c r="Z7" s="1" t="s">
        <v>815</v>
      </c>
      <c r="AA7" s="1" t="s">
        <v>833</v>
      </c>
      <c r="AB7" s="1" t="s">
        <v>92</v>
      </c>
      <c r="AC7" s="1" t="s">
        <v>791</v>
      </c>
      <c r="AD7" s="1" t="s">
        <v>792</v>
      </c>
      <c r="AE7" s="1" t="s">
        <v>791</v>
      </c>
      <c r="AF7" s="1" t="s">
        <v>791</v>
      </c>
      <c r="AG7" s="1" t="s">
        <v>792</v>
      </c>
      <c r="AH7" s="1" t="s">
        <v>98</v>
      </c>
      <c r="AI7" s="1" t="s">
        <v>792</v>
      </c>
      <c r="AJ7" s="1" t="s">
        <v>44</v>
      </c>
      <c r="AK7" s="1" t="s">
        <v>792</v>
      </c>
      <c r="AL7" s="1" t="s">
        <v>44</v>
      </c>
      <c r="AM7" s="1" t="s">
        <v>47</v>
      </c>
      <c r="AN7" s="1" t="s">
        <v>832</v>
      </c>
      <c r="AO7" s="1" t="s">
        <v>810</v>
      </c>
      <c r="AP7" s="1" t="s">
        <v>830</v>
      </c>
      <c r="AQ7" s="14" t="s">
        <v>792</v>
      </c>
      <c r="AR7" s="1" t="s">
        <v>792</v>
      </c>
      <c r="AS7" s="14" t="s">
        <v>1122</v>
      </c>
      <c r="AT7" s="1" t="s">
        <v>1115</v>
      </c>
      <c r="AU7" s="1" t="s">
        <v>100</v>
      </c>
      <c r="AV7" s="1">
        <v>2</v>
      </c>
      <c r="AW7" s="1" t="s">
        <v>831</v>
      </c>
    </row>
    <row r="8" spans="1:49" ht="15" x14ac:dyDescent="0.25">
      <c r="A8" s="1" t="s">
        <v>841</v>
      </c>
      <c r="B8">
        <v>2017</v>
      </c>
      <c r="C8" s="1" t="s">
        <v>26</v>
      </c>
      <c r="D8" s="1" t="s">
        <v>85</v>
      </c>
      <c r="E8" s="1" t="s">
        <v>82</v>
      </c>
      <c r="F8" s="1" t="s">
        <v>30</v>
      </c>
      <c r="G8" s="1" t="s">
        <v>905</v>
      </c>
      <c r="H8" s="1" t="s">
        <v>49</v>
      </c>
      <c r="I8" s="1" t="s">
        <v>83</v>
      </c>
      <c r="J8" s="14" t="s">
        <v>791</v>
      </c>
      <c r="K8" s="1" t="s">
        <v>305</v>
      </c>
      <c r="L8" s="1" t="s">
        <v>304</v>
      </c>
      <c r="M8" s="14" t="s">
        <v>41</v>
      </c>
      <c r="N8" s="1" t="s">
        <v>37</v>
      </c>
      <c r="O8" s="1" t="s">
        <v>1347</v>
      </c>
      <c r="P8" s="1">
        <v>148</v>
      </c>
      <c r="Q8" s="1">
        <v>5</v>
      </c>
      <c r="R8" s="1" t="s">
        <v>834</v>
      </c>
      <c r="S8" s="1" t="s">
        <v>796</v>
      </c>
      <c r="T8" s="11">
        <v>215345</v>
      </c>
      <c r="U8" s="11" t="s">
        <v>792</v>
      </c>
      <c r="V8" s="1" t="s">
        <v>63</v>
      </c>
      <c r="W8" s="1" t="s">
        <v>63</v>
      </c>
      <c r="X8" s="14" t="s">
        <v>791</v>
      </c>
      <c r="Y8" s="1" t="s">
        <v>792</v>
      </c>
      <c r="Z8" s="1" t="s">
        <v>815</v>
      </c>
      <c r="AA8" s="1" t="s">
        <v>836</v>
      </c>
      <c r="AB8" s="1" t="s">
        <v>91</v>
      </c>
      <c r="AC8" s="1" t="s">
        <v>791</v>
      </c>
      <c r="AD8" s="1" t="s">
        <v>792</v>
      </c>
      <c r="AE8" s="1" t="s">
        <v>792</v>
      </c>
      <c r="AF8" s="1" t="s">
        <v>792</v>
      </c>
      <c r="AG8" s="1" t="s">
        <v>792</v>
      </c>
      <c r="AH8" s="1" t="s">
        <v>98</v>
      </c>
      <c r="AI8" s="1" t="s">
        <v>792</v>
      </c>
      <c r="AJ8" s="1" t="s">
        <v>44</v>
      </c>
      <c r="AK8" s="1" t="s">
        <v>792</v>
      </c>
      <c r="AL8" s="1" t="s">
        <v>44</v>
      </c>
      <c r="AM8" s="1" t="s">
        <v>47</v>
      </c>
      <c r="AN8" s="1" t="s">
        <v>838</v>
      </c>
      <c r="AO8" s="1" t="s">
        <v>811</v>
      </c>
      <c r="AP8" s="1" t="s">
        <v>84</v>
      </c>
      <c r="AQ8" s="14" t="s">
        <v>792</v>
      </c>
      <c r="AR8" s="1" t="s">
        <v>792</v>
      </c>
      <c r="AS8" s="14" t="s">
        <v>1121</v>
      </c>
      <c r="AT8" s="1" t="s">
        <v>1115</v>
      </c>
      <c r="AU8" s="1" t="s">
        <v>105</v>
      </c>
      <c r="AV8" s="1">
        <v>4</v>
      </c>
      <c r="AW8" s="1" t="s">
        <v>306</v>
      </c>
    </row>
    <row r="9" spans="1:49" ht="15" x14ac:dyDescent="0.25">
      <c r="A9" s="1" t="s">
        <v>842</v>
      </c>
      <c r="B9">
        <v>2017</v>
      </c>
      <c r="C9" s="1" t="s">
        <v>26</v>
      </c>
      <c r="D9" s="1" t="s">
        <v>81</v>
      </c>
      <c r="E9" s="1" t="s">
        <v>86</v>
      </c>
      <c r="F9" s="1" t="s">
        <v>30</v>
      </c>
      <c r="G9" s="1" t="s">
        <v>905</v>
      </c>
      <c r="H9" s="1" t="s">
        <v>49</v>
      </c>
      <c r="I9" s="1" t="s">
        <v>87</v>
      </c>
      <c r="J9" s="14" t="s">
        <v>791</v>
      </c>
      <c r="K9" s="1" t="s">
        <v>305</v>
      </c>
      <c r="L9" s="1" t="s">
        <v>304</v>
      </c>
      <c r="M9" s="14" t="s">
        <v>41</v>
      </c>
      <c r="N9" s="1" t="s">
        <v>37</v>
      </c>
      <c r="O9" s="1" t="s">
        <v>1347</v>
      </c>
      <c r="P9" s="1">
        <v>250</v>
      </c>
      <c r="Q9" s="1">
        <v>9</v>
      </c>
      <c r="R9" s="1" t="s">
        <v>835</v>
      </c>
      <c r="S9" s="1" t="s">
        <v>796</v>
      </c>
      <c r="T9" s="11">
        <v>55797</v>
      </c>
      <c r="U9" s="11" t="s">
        <v>792</v>
      </c>
      <c r="V9" s="1" t="s">
        <v>63</v>
      </c>
      <c r="W9" s="1" t="s">
        <v>63</v>
      </c>
      <c r="X9" s="14" t="s">
        <v>791</v>
      </c>
      <c r="Y9" s="1" t="s">
        <v>791</v>
      </c>
      <c r="Z9" s="1" t="s">
        <v>44</v>
      </c>
      <c r="AA9" s="1" t="s">
        <v>44</v>
      </c>
      <c r="AB9" s="1" t="s">
        <v>44</v>
      </c>
      <c r="AC9" s="1" t="s">
        <v>791</v>
      </c>
      <c r="AD9" s="1" t="s">
        <v>792</v>
      </c>
      <c r="AE9" s="1" t="s">
        <v>792</v>
      </c>
      <c r="AF9" s="1" t="s">
        <v>792</v>
      </c>
      <c r="AG9" s="1" t="s">
        <v>792</v>
      </c>
      <c r="AH9" s="1" t="s">
        <v>98</v>
      </c>
      <c r="AI9" s="1" t="s">
        <v>792</v>
      </c>
      <c r="AJ9" s="1" t="s">
        <v>44</v>
      </c>
      <c r="AK9" s="1" t="s">
        <v>792</v>
      </c>
      <c r="AL9" s="1" t="s">
        <v>44</v>
      </c>
      <c r="AM9" s="1" t="s">
        <v>47</v>
      </c>
      <c r="AN9" s="1" t="s">
        <v>839</v>
      </c>
      <c r="AO9" s="1" t="s">
        <v>811</v>
      </c>
      <c r="AP9" s="1" t="s">
        <v>84</v>
      </c>
      <c r="AQ9" s="14" t="s">
        <v>792</v>
      </c>
      <c r="AR9" s="1" t="s">
        <v>792</v>
      </c>
      <c r="AS9" s="14" t="s">
        <v>1121</v>
      </c>
      <c r="AT9" s="1" t="s">
        <v>1115</v>
      </c>
      <c r="AU9" s="1" t="s">
        <v>105</v>
      </c>
      <c r="AV9" s="1">
        <v>5</v>
      </c>
      <c r="AW9" s="1" t="s">
        <v>306</v>
      </c>
    </row>
    <row r="10" spans="1:49" ht="15" x14ac:dyDescent="0.25">
      <c r="A10" s="15" t="s">
        <v>88</v>
      </c>
      <c r="B10">
        <v>2020</v>
      </c>
      <c r="C10" s="1" t="s">
        <v>26</v>
      </c>
      <c r="D10" s="1" t="s">
        <v>89</v>
      </c>
      <c r="E10" s="1" t="s">
        <v>146</v>
      </c>
      <c r="F10" s="1" t="s">
        <v>59</v>
      </c>
      <c r="G10" s="1" t="s">
        <v>905</v>
      </c>
      <c r="H10" s="1" t="s">
        <v>49</v>
      </c>
      <c r="I10" s="1" t="s">
        <v>96</v>
      </c>
      <c r="J10" s="14" t="s">
        <v>791</v>
      </c>
      <c r="K10" s="1" t="s">
        <v>307</v>
      </c>
      <c r="L10" s="1" t="s">
        <v>308</v>
      </c>
      <c r="M10" s="14" t="s">
        <v>41</v>
      </c>
      <c r="N10" s="1" t="s">
        <v>37</v>
      </c>
      <c r="O10" s="1" t="s">
        <v>1347</v>
      </c>
      <c r="P10" s="1">
        <v>119</v>
      </c>
      <c r="Q10" s="1">
        <v>5</v>
      </c>
      <c r="R10" s="1" t="s">
        <v>843</v>
      </c>
      <c r="S10" s="1" t="s">
        <v>794</v>
      </c>
      <c r="T10" s="11">
        <v>29068</v>
      </c>
      <c r="U10" s="11" t="s">
        <v>867</v>
      </c>
      <c r="V10" s="1" t="s">
        <v>63</v>
      </c>
      <c r="W10" s="1" t="s">
        <v>291</v>
      </c>
      <c r="X10" s="14" t="s">
        <v>791</v>
      </c>
      <c r="Y10" s="1" t="s">
        <v>791</v>
      </c>
      <c r="Z10" s="1" t="s">
        <v>815</v>
      </c>
      <c r="AA10" s="1" t="s">
        <v>836</v>
      </c>
      <c r="AB10" s="1" t="s">
        <v>91</v>
      </c>
      <c r="AC10" s="1" t="s">
        <v>791</v>
      </c>
      <c r="AD10" s="1" t="s">
        <v>792</v>
      </c>
      <c r="AE10" s="1" t="s">
        <v>792</v>
      </c>
      <c r="AF10" s="1" t="s">
        <v>792</v>
      </c>
      <c r="AG10" s="1" t="s">
        <v>791</v>
      </c>
      <c r="AH10" s="1" t="s">
        <v>97</v>
      </c>
      <c r="AI10" s="1" t="s">
        <v>792</v>
      </c>
      <c r="AJ10" s="1" t="s">
        <v>44</v>
      </c>
      <c r="AK10" s="1" t="s">
        <v>792</v>
      </c>
      <c r="AL10" s="1" t="s">
        <v>44</v>
      </c>
      <c r="AM10" s="1" t="s">
        <v>47</v>
      </c>
      <c r="AN10" s="1" t="s">
        <v>844</v>
      </c>
      <c r="AO10" s="1" t="s">
        <v>811</v>
      </c>
      <c r="AP10" s="1" t="s">
        <v>845</v>
      </c>
      <c r="AQ10" s="14" t="s">
        <v>792</v>
      </c>
      <c r="AR10" s="1" t="s">
        <v>792</v>
      </c>
      <c r="AS10" s="14" t="s">
        <v>1122</v>
      </c>
      <c r="AT10" s="1" t="s">
        <v>1116</v>
      </c>
      <c r="AU10" s="1" t="s">
        <v>99</v>
      </c>
      <c r="AV10" s="1">
        <v>3</v>
      </c>
      <c r="AW10" s="1" t="s">
        <v>309</v>
      </c>
    </row>
    <row r="11" spans="1:49" ht="15" x14ac:dyDescent="0.25">
      <c r="A11" s="1" t="s">
        <v>109</v>
      </c>
      <c r="B11">
        <v>2020</v>
      </c>
      <c r="C11" s="1" t="s">
        <v>26</v>
      </c>
      <c r="D11" s="1" t="s">
        <v>110</v>
      </c>
      <c r="E11" s="1" t="s">
        <v>111</v>
      </c>
      <c r="F11" s="1" t="s">
        <v>30</v>
      </c>
      <c r="G11" s="1" t="s">
        <v>905</v>
      </c>
      <c r="H11" s="1" t="s">
        <v>49</v>
      </c>
      <c r="I11" s="1" t="s">
        <v>114</v>
      </c>
      <c r="J11" s="14" t="s">
        <v>792</v>
      </c>
      <c r="K11" s="1" t="s">
        <v>63</v>
      </c>
      <c r="L11" s="1" t="s">
        <v>852</v>
      </c>
      <c r="M11" s="14" t="s">
        <v>40</v>
      </c>
      <c r="N11" s="1" t="s">
        <v>38</v>
      </c>
      <c r="O11" s="1" t="s">
        <v>1347</v>
      </c>
      <c r="P11" s="1">
        <v>35</v>
      </c>
      <c r="Q11" s="1">
        <v>17</v>
      </c>
      <c r="R11" s="1" t="s">
        <v>853</v>
      </c>
      <c r="S11" s="1" t="s">
        <v>72</v>
      </c>
      <c r="T11" s="11">
        <v>69306</v>
      </c>
      <c r="U11" s="11" t="s">
        <v>791</v>
      </c>
      <c r="V11" s="1" t="s">
        <v>148</v>
      </c>
      <c r="W11" s="1" t="s">
        <v>290</v>
      </c>
      <c r="X11" s="14" t="s">
        <v>792</v>
      </c>
      <c r="Y11" s="1" t="s">
        <v>791</v>
      </c>
      <c r="Z11" s="1" t="s">
        <v>815</v>
      </c>
      <c r="AA11" s="1" t="s">
        <v>836</v>
      </c>
      <c r="AB11" s="1" t="s">
        <v>91</v>
      </c>
      <c r="AC11" s="1" t="s">
        <v>792</v>
      </c>
      <c r="AD11" s="1" t="s">
        <v>792</v>
      </c>
      <c r="AE11" s="1" t="s">
        <v>792</v>
      </c>
      <c r="AF11" s="1" t="s">
        <v>791</v>
      </c>
      <c r="AG11" s="1" t="s">
        <v>792</v>
      </c>
      <c r="AH11" s="1" t="s">
        <v>98</v>
      </c>
      <c r="AI11" s="1" t="s">
        <v>792</v>
      </c>
      <c r="AJ11" s="1" t="s">
        <v>44</v>
      </c>
      <c r="AK11" s="1" t="s">
        <v>791</v>
      </c>
      <c r="AL11" s="1" t="s">
        <v>46</v>
      </c>
      <c r="AM11" s="1" t="s">
        <v>44</v>
      </c>
      <c r="AN11" s="1" t="s">
        <v>98</v>
      </c>
      <c r="AO11" s="1" t="s">
        <v>44</v>
      </c>
      <c r="AP11" s="1" t="s">
        <v>62</v>
      </c>
      <c r="AQ11" s="14" t="s">
        <v>792</v>
      </c>
      <c r="AR11" s="1" t="s">
        <v>792</v>
      </c>
      <c r="AS11" s="14" t="s">
        <v>1122</v>
      </c>
      <c r="AT11" s="1" t="s">
        <v>1116</v>
      </c>
      <c r="AU11" s="1" t="s">
        <v>100</v>
      </c>
      <c r="AV11" s="1">
        <v>3</v>
      </c>
      <c r="AW11" s="1" t="s">
        <v>311</v>
      </c>
    </row>
    <row r="12" spans="1:49" ht="15" x14ac:dyDescent="0.25">
      <c r="A12" s="1" t="s">
        <v>109</v>
      </c>
      <c r="B12">
        <v>2020</v>
      </c>
      <c r="C12" s="1" t="s">
        <v>26</v>
      </c>
      <c r="D12" s="1" t="s">
        <v>112</v>
      </c>
      <c r="E12" s="1" t="s">
        <v>113</v>
      </c>
      <c r="F12" s="1" t="s">
        <v>30</v>
      </c>
      <c r="G12" s="1" t="s">
        <v>905</v>
      </c>
      <c r="H12" s="1" t="s">
        <v>49</v>
      </c>
      <c r="I12" s="1" t="s">
        <v>114</v>
      </c>
      <c r="J12" s="14" t="s">
        <v>792</v>
      </c>
      <c r="K12" s="1" t="s">
        <v>63</v>
      </c>
      <c r="L12" s="1" t="s">
        <v>852</v>
      </c>
      <c r="M12" s="14" t="s">
        <v>40</v>
      </c>
      <c r="N12" s="1" t="s">
        <v>38</v>
      </c>
      <c r="O12" s="1" t="s">
        <v>1347</v>
      </c>
      <c r="P12" s="1">
        <v>65</v>
      </c>
      <c r="Q12" s="1">
        <v>38</v>
      </c>
      <c r="R12" s="1" t="s">
        <v>851</v>
      </c>
      <c r="S12" s="1" t="s">
        <v>72</v>
      </c>
      <c r="T12" s="11">
        <v>98230</v>
      </c>
      <c r="U12" s="11" t="s">
        <v>791</v>
      </c>
      <c r="V12" s="1" t="s">
        <v>148</v>
      </c>
      <c r="W12" s="1" t="s">
        <v>290</v>
      </c>
      <c r="X12" s="14" t="s">
        <v>792</v>
      </c>
      <c r="Y12" s="1" t="s">
        <v>791</v>
      </c>
      <c r="Z12" s="1" t="s">
        <v>815</v>
      </c>
      <c r="AA12" s="1" t="s">
        <v>836</v>
      </c>
      <c r="AB12" s="1" t="s">
        <v>91</v>
      </c>
      <c r="AC12" s="1" t="s">
        <v>792</v>
      </c>
      <c r="AD12" s="1" t="s">
        <v>792</v>
      </c>
      <c r="AE12" s="1" t="s">
        <v>792</v>
      </c>
      <c r="AF12" s="1" t="s">
        <v>791</v>
      </c>
      <c r="AG12" s="1" t="s">
        <v>792</v>
      </c>
      <c r="AH12" s="1" t="s">
        <v>98</v>
      </c>
      <c r="AI12" s="1" t="s">
        <v>792</v>
      </c>
      <c r="AJ12" s="1" t="s">
        <v>44</v>
      </c>
      <c r="AK12" s="1" t="s">
        <v>791</v>
      </c>
      <c r="AL12" s="1" t="s">
        <v>171</v>
      </c>
      <c r="AM12" s="1" t="s">
        <v>44</v>
      </c>
      <c r="AN12" s="1" t="s">
        <v>98</v>
      </c>
      <c r="AO12" s="1" t="s">
        <v>44</v>
      </c>
      <c r="AP12" s="1" t="s">
        <v>62</v>
      </c>
      <c r="AQ12" s="14" t="s">
        <v>792</v>
      </c>
      <c r="AR12" s="1" t="s">
        <v>792</v>
      </c>
      <c r="AS12" s="14" t="s">
        <v>1122</v>
      </c>
      <c r="AT12" s="1" t="s">
        <v>1116</v>
      </c>
      <c r="AU12" s="1" t="s">
        <v>102</v>
      </c>
      <c r="AV12" s="1">
        <v>3</v>
      </c>
      <c r="AW12" s="1" t="s">
        <v>311</v>
      </c>
    </row>
    <row r="13" spans="1:49" ht="15" x14ac:dyDescent="0.25">
      <c r="A13" s="1" t="s">
        <v>854</v>
      </c>
      <c r="B13">
        <v>2018</v>
      </c>
      <c r="C13" s="1" t="s">
        <v>27</v>
      </c>
      <c r="D13" s="1" t="s">
        <v>117</v>
      </c>
      <c r="E13" s="1" t="s">
        <v>116</v>
      </c>
      <c r="F13" s="1" t="s">
        <v>29</v>
      </c>
      <c r="G13" s="1" t="s">
        <v>908</v>
      </c>
      <c r="H13" s="1" t="s">
        <v>108</v>
      </c>
      <c r="I13" s="1" t="s">
        <v>118</v>
      </c>
      <c r="J13" s="14" t="s">
        <v>792</v>
      </c>
      <c r="K13" s="1" t="s">
        <v>63</v>
      </c>
      <c r="L13" s="1" t="s">
        <v>63</v>
      </c>
      <c r="M13" s="14" t="s">
        <v>40</v>
      </c>
      <c r="N13" s="1" t="s">
        <v>53</v>
      </c>
      <c r="O13" s="1" t="s">
        <v>1347</v>
      </c>
      <c r="P13" s="1">
        <v>16</v>
      </c>
      <c r="Q13" s="1">
        <v>16</v>
      </c>
      <c r="R13" s="1">
        <v>1</v>
      </c>
      <c r="S13" s="1" t="s">
        <v>72</v>
      </c>
      <c r="T13" s="11">
        <v>3426</v>
      </c>
      <c r="U13" s="11" t="s">
        <v>867</v>
      </c>
      <c r="V13" s="1" t="s">
        <v>63</v>
      </c>
      <c r="W13" s="1" t="s">
        <v>172</v>
      </c>
      <c r="X13" s="14" t="s">
        <v>792</v>
      </c>
      <c r="Y13" s="1" t="s">
        <v>792</v>
      </c>
      <c r="Z13" s="1" t="s">
        <v>44</v>
      </c>
      <c r="AA13" s="1" t="s">
        <v>44</v>
      </c>
      <c r="AB13" s="1" t="s">
        <v>44</v>
      </c>
      <c r="AC13" s="1" t="s">
        <v>791</v>
      </c>
      <c r="AD13" s="1" t="s">
        <v>792</v>
      </c>
      <c r="AE13" s="1" t="s">
        <v>792</v>
      </c>
      <c r="AF13" s="1" t="s">
        <v>791</v>
      </c>
      <c r="AG13" s="1" t="s">
        <v>792</v>
      </c>
      <c r="AH13" s="1" t="s">
        <v>98</v>
      </c>
      <c r="AI13" s="1" t="s">
        <v>792</v>
      </c>
      <c r="AJ13" s="1" t="s">
        <v>44</v>
      </c>
      <c r="AK13" s="1" t="s">
        <v>791</v>
      </c>
      <c r="AL13" s="1" t="s">
        <v>45</v>
      </c>
      <c r="AM13" s="1" t="s">
        <v>44</v>
      </c>
      <c r="AN13" s="1" t="s">
        <v>98</v>
      </c>
      <c r="AO13" s="1" t="s">
        <v>44</v>
      </c>
      <c r="AP13" s="1" t="s">
        <v>62</v>
      </c>
      <c r="AQ13" s="14" t="s">
        <v>791</v>
      </c>
      <c r="AR13" s="1" t="s">
        <v>792</v>
      </c>
      <c r="AS13" s="14" t="s">
        <v>1122</v>
      </c>
      <c r="AT13" s="1" t="s">
        <v>1115</v>
      </c>
      <c r="AU13" s="1" t="s">
        <v>103</v>
      </c>
      <c r="AV13" s="1">
        <v>7</v>
      </c>
      <c r="AW13" s="1" t="s">
        <v>855</v>
      </c>
    </row>
    <row r="14" spans="1:49" ht="15" x14ac:dyDescent="0.25">
      <c r="A14" s="1" t="s">
        <v>119</v>
      </c>
      <c r="B14">
        <v>2017</v>
      </c>
      <c r="C14" s="1" t="s">
        <v>26</v>
      </c>
      <c r="D14" s="1" t="s">
        <v>120</v>
      </c>
      <c r="E14" s="1" t="s">
        <v>121</v>
      </c>
      <c r="F14" s="1" t="s">
        <v>50</v>
      </c>
      <c r="G14" s="1" t="s">
        <v>905</v>
      </c>
      <c r="H14" s="1" t="s">
        <v>49</v>
      </c>
      <c r="I14" s="1" t="s">
        <v>122</v>
      </c>
      <c r="J14" s="14" t="s">
        <v>792</v>
      </c>
      <c r="K14" s="1" t="s">
        <v>63</v>
      </c>
      <c r="L14" s="1" t="s">
        <v>63</v>
      </c>
      <c r="M14" s="14" t="s">
        <v>40</v>
      </c>
      <c r="N14" s="1" t="s">
        <v>37</v>
      </c>
      <c r="O14" s="1" t="s">
        <v>1347</v>
      </c>
      <c r="P14" s="1">
        <v>255</v>
      </c>
      <c r="Q14" s="1">
        <v>44</v>
      </c>
      <c r="R14" s="1" t="s">
        <v>857</v>
      </c>
      <c r="S14" s="1" t="s">
        <v>72</v>
      </c>
      <c r="T14" s="11">
        <v>218087</v>
      </c>
      <c r="U14" s="11" t="s">
        <v>791</v>
      </c>
      <c r="V14" s="1" t="s">
        <v>149</v>
      </c>
      <c r="W14" s="1" t="s">
        <v>63</v>
      </c>
      <c r="X14" s="14" t="s">
        <v>791</v>
      </c>
      <c r="Y14" s="1" t="s">
        <v>791</v>
      </c>
      <c r="Z14" s="1" t="s">
        <v>815</v>
      </c>
      <c r="AA14" s="1" t="s">
        <v>816</v>
      </c>
      <c r="AB14" s="1" t="s">
        <v>91</v>
      </c>
      <c r="AC14" s="1" t="s">
        <v>791</v>
      </c>
      <c r="AD14" s="1" t="s">
        <v>792</v>
      </c>
      <c r="AE14" s="1" t="s">
        <v>792</v>
      </c>
      <c r="AF14" s="1" t="s">
        <v>792</v>
      </c>
      <c r="AG14" s="1" t="s">
        <v>792</v>
      </c>
      <c r="AH14" s="1" t="s">
        <v>98</v>
      </c>
      <c r="AI14" s="1" t="s">
        <v>792</v>
      </c>
      <c r="AJ14" s="1" t="s">
        <v>44</v>
      </c>
      <c r="AK14" s="1" t="s">
        <v>792</v>
      </c>
      <c r="AL14" s="1" t="s">
        <v>44</v>
      </c>
      <c r="AM14" s="1" t="s">
        <v>44</v>
      </c>
      <c r="AN14" s="1" t="s">
        <v>98</v>
      </c>
      <c r="AO14" s="1" t="s">
        <v>44</v>
      </c>
      <c r="AP14" s="1" t="s">
        <v>62</v>
      </c>
      <c r="AQ14" s="14" t="s">
        <v>792</v>
      </c>
      <c r="AR14" s="1" t="s">
        <v>792</v>
      </c>
      <c r="AS14" s="14" t="s">
        <v>1119</v>
      </c>
      <c r="AT14" s="1" t="s">
        <v>1116</v>
      </c>
      <c r="AU14" s="1" t="s">
        <v>105</v>
      </c>
      <c r="AV14" s="1">
        <v>12</v>
      </c>
      <c r="AW14" s="1" t="s">
        <v>856</v>
      </c>
    </row>
    <row r="15" spans="1:49" ht="15" x14ac:dyDescent="0.25">
      <c r="A15" s="1" t="s">
        <v>123</v>
      </c>
      <c r="B15">
        <v>2020</v>
      </c>
      <c r="C15" s="1" t="s">
        <v>24</v>
      </c>
      <c r="D15" s="1" t="s">
        <v>124</v>
      </c>
      <c r="E15" s="1" t="s">
        <v>125</v>
      </c>
      <c r="F15" s="1" t="s">
        <v>30</v>
      </c>
      <c r="G15" s="1" t="s">
        <v>905</v>
      </c>
      <c r="H15" s="1" t="s">
        <v>49</v>
      </c>
      <c r="I15" s="1" t="s">
        <v>126</v>
      </c>
      <c r="J15" s="14" t="s">
        <v>791</v>
      </c>
      <c r="K15" s="1" t="s">
        <v>313</v>
      </c>
      <c r="L15" s="1" t="s">
        <v>312</v>
      </c>
      <c r="M15" s="14" t="s">
        <v>40</v>
      </c>
      <c r="N15" s="1" t="s">
        <v>38</v>
      </c>
      <c r="O15" s="1" t="s">
        <v>1347</v>
      </c>
      <c r="P15" s="1">
        <v>60</v>
      </c>
      <c r="Q15" s="1">
        <v>6</v>
      </c>
      <c r="R15" s="1" t="s">
        <v>858</v>
      </c>
      <c r="S15" s="1" t="s">
        <v>795</v>
      </c>
      <c r="T15" s="11">
        <v>15033</v>
      </c>
      <c r="U15" s="11" t="s">
        <v>792</v>
      </c>
      <c r="V15" s="1" t="s">
        <v>63</v>
      </c>
      <c r="W15" s="1" t="s">
        <v>63</v>
      </c>
      <c r="X15" s="14" t="s">
        <v>791</v>
      </c>
      <c r="Y15" s="1" t="s">
        <v>792</v>
      </c>
      <c r="Z15" s="1" t="s">
        <v>44</v>
      </c>
      <c r="AA15" s="1" t="s">
        <v>44</v>
      </c>
      <c r="AB15" s="1" t="s">
        <v>44</v>
      </c>
      <c r="AC15" s="1" t="s">
        <v>791</v>
      </c>
      <c r="AD15" s="1" t="s">
        <v>792</v>
      </c>
      <c r="AE15" s="1" t="s">
        <v>792</v>
      </c>
      <c r="AF15" s="1" t="s">
        <v>791</v>
      </c>
      <c r="AG15" s="1" t="s">
        <v>791</v>
      </c>
      <c r="AH15" s="1" t="s">
        <v>150</v>
      </c>
      <c r="AI15" s="1" t="s">
        <v>792</v>
      </c>
      <c r="AJ15" s="1" t="s">
        <v>44</v>
      </c>
      <c r="AK15" s="1" t="s">
        <v>792</v>
      </c>
      <c r="AL15" s="1" t="s">
        <v>44</v>
      </c>
      <c r="AM15" s="1" t="s">
        <v>47</v>
      </c>
      <c r="AN15" s="1" t="s">
        <v>861</v>
      </c>
      <c r="AO15" s="1" t="s">
        <v>810</v>
      </c>
      <c r="AP15" s="1" t="s">
        <v>860</v>
      </c>
      <c r="AQ15" s="14" t="s">
        <v>792</v>
      </c>
      <c r="AR15" s="1" t="s">
        <v>792</v>
      </c>
      <c r="AS15" s="14" t="s">
        <v>1122</v>
      </c>
      <c r="AT15" s="1" t="s">
        <v>1115</v>
      </c>
      <c r="AU15" s="1" t="s">
        <v>104</v>
      </c>
      <c r="AV15" s="1">
        <v>6</v>
      </c>
      <c r="AW15" s="1" t="s">
        <v>859</v>
      </c>
    </row>
    <row r="16" spans="1:49" ht="15" x14ac:dyDescent="0.25">
      <c r="A16" s="1" t="s">
        <v>151</v>
      </c>
      <c r="B16">
        <v>2020</v>
      </c>
      <c r="C16" s="1" t="s">
        <v>26</v>
      </c>
      <c r="D16" s="1" t="s">
        <v>152</v>
      </c>
      <c r="E16" s="1" t="s">
        <v>153</v>
      </c>
      <c r="F16" s="1" t="s">
        <v>30</v>
      </c>
      <c r="G16" s="1" t="s">
        <v>279</v>
      </c>
      <c r="H16" s="1" t="s">
        <v>156</v>
      </c>
      <c r="I16" s="1" t="s">
        <v>157</v>
      </c>
      <c r="J16" s="14" t="s">
        <v>792</v>
      </c>
      <c r="K16" s="1" t="s">
        <v>63</v>
      </c>
      <c r="L16" s="1" t="s">
        <v>298</v>
      </c>
      <c r="M16" s="14" t="s">
        <v>40</v>
      </c>
      <c r="N16" s="1" t="s">
        <v>55</v>
      </c>
      <c r="O16" s="1" t="s">
        <v>1346</v>
      </c>
      <c r="P16" s="1">
        <v>12</v>
      </c>
      <c r="Q16" s="1">
        <v>6</v>
      </c>
      <c r="R16" s="1" t="s">
        <v>863</v>
      </c>
      <c r="S16" s="1" t="s">
        <v>72</v>
      </c>
      <c r="T16" s="11">
        <v>160883</v>
      </c>
      <c r="U16" s="11" t="s">
        <v>791</v>
      </c>
      <c r="V16" s="1" t="s">
        <v>154</v>
      </c>
      <c r="W16" s="1" t="s">
        <v>63</v>
      </c>
      <c r="X16" s="14" t="s">
        <v>791</v>
      </c>
      <c r="Y16" s="1" t="s">
        <v>791</v>
      </c>
      <c r="Z16" s="1" t="s">
        <v>44</v>
      </c>
      <c r="AA16" s="1" t="s">
        <v>44</v>
      </c>
      <c r="AB16" s="1" t="s">
        <v>44</v>
      </c>
      <c r="AC16" s="1" t="s">
        <v>791</v>
      </c>
      <c r="AD16" s="1" t="s">
        <v>792</v>
      </c>
      <c r="AE16" s="1" t="s">
        <v>792</v>
      </c>
      <c r="AF16" s="1" t="s">
        <v>791</v>
      </c>
      <c r="AG16" s="1" t="s">
        <v>792</v>
      </c>
      <c r="AH16" s="1" t="s">
        <v>98</v>
      </c>
      <c r="AI16" s="1" t="s">
        <v>792</v>
      </c>
      <c r="AJ16" s="1" t="s">
        <v>44</v>
      </c>
      <c r="AK16" s="1" t="s">
        <v>791</v>
      </c>
      <c r="AL16" s="1" t="s">
        <v>155</v>
      </c>
      <c r="AM16" s="1" t="s">
        <v>44</v>
      </c>
      <c r="AN16" s="1" t="s">
        <v>98</v>
      </c>
      <c r="AO16" s="1" t="s">
        <v>44</v>
      </c>
      <c r="AP16" s="1" t="s">
        <v>62</v>
      </c>
      <c r="AQ16" s="14" t="s">
        <v>792</v>
      </c>
      <c r="AR16" s="1" t="s">
        <v>792</v>
      </c>
      <c r="AS16" s="14" t="s">
        <v>1122</v>
      </c>
      <c r="AT16" s="1" t="s">
        <v>1116</v>
      </c>
      <c r="AU16" s="1" t="s">
        <v>100</v>
      </c>
      <c r="AV16" s="1">
        <v>2</v>
      </c>
      <c r="AW16" s="1" t="s">
        <v>315</v>
      </c>
    </row>
    <row r="17" spans="1:49" ht="15" x14ac:dyDescent="0.25">
      <c r="A17" s="1" t="s">
        <v>160</v>
      </c>
      <c r="B17">
        <v>2022</v>
      </c>
      <c r="C17" s="1" t="s">
        <v>27</v>
      </c>
      <c r="D17" s="1" t="s">
        <v>161</v>
      </c>
      <c r="E17" s="1" t="s">
        <v>162</v>
      </c>
      <c r="F17" s="1" t="s">
        <v>59</v>
      </c>
      <c r="G17" s="1" t="s">
        <v>905</v>
      </c>
      <c r="H17" s="1" t="s">
        <v>71</v>
      </c>
      <c r="I17" s="1" t="s">
        <v>163</v>
      </c>
      <c r="J17" s="14" t="s">
        <v>791</v>
      </c>
      <c r="K17" s="1" t="s">
        <v>864</v>
      </c>
      <c r="L17" s="1" t="s">
        <v>865</v>
      </c>
      <c r="M17" s="14" t="s">
        <v>41</v>
      </c>
      <c r="N17" s="1" t="s">
        <v>37</v>
      </c>
      <c r="O17" s="1" t="s">
        <v>1347</v>
      </c>
      <c r="P17" s="1">
        <v>323</v>
      </c>
      <c r="Q17" s="1">
        <v>22</v>
      </c>
      <c r="R17" s="1" t="s">
        <v>866</v>
      </c>
      <c r="S17" s="1" t="s">
        <v>72</v>
      </c>
      <c r="T17" s="11">
        <v>28260</v>
      </c>
      <c r="U17" s="11" t="s">
        <v>867</v>
      </c>
      <c r="V17" s="1" t="s">
        <v>63</v>
      </c>
      <c r="W17" s="1" t="s">
        <v>185</v>
      </c>
      <c r="X17" s="14" t="s">
        <v>791</v>
      </c>
      <c r="Y17" s="1" t="s">
        <v>791</v>
      </c>
      <c r="Z17" s="1" t="s">
        <v>44</v>
      </c>
      <c r="AA17" s="1" t="s">
        <v>44</v>
      </c>
      <c r="AB17" s="1" t="s">
        <v>44</v>
      </c>
      <c r="AC17" s="1" t="s">
        <v>791</v>
      </c>
      <c r="AD17" s="1" t="s">
        <v>792</v>
      </c>
      <c r="AE17" s="1" t="s">
        <v>792</v>
      </c>
      <c r="AF17" s="1" t="s">
        <v>791</v>
      </c>
      <c r="AG17" s="1" t="s">
        <v>792</v>
      </c>
      <c r="AH17" s="1" t="s">
        <v>98</v>
      </c>
      <c r="AI17" s="1" t="s">
        <v>791</v>
      </c>
      <c r="AJ17" s="1" t="s">
        <v>868</v>
      </c>
      <c r="AK17" s="1" t="s">
        <v>791</v>
      </c>
      <c r="AL17" s="1" t="s">
        <v>45</v>
      </c>
      <c r="AM17" s="1" t="s">
        <v>47</v>
      </c>
      <c r="AN17" s="1" t="s">
        <v>870</v>
      </c>
      <c r="AO17" s="1" t="s">
        <v>811</v>
      </c>
      <c r="AP17" s="1" t="s">
        <v>869</v>
      </c>
      <c r="AQ17" s="14" t="s">
        <v>792</v>
      </c>
      <c r="AR17" s="1" t="s">
        <v>792</v>
      </c>
      <c r="AS17" s="14" t="s">
        <v>1122</v>
      </c>
      <c r="AT17" s="1" t="s">
        <v>1115</v>
      </c>
      <c r="AU17" s="1" t="s">
        <v>102</v>
      </c>
      <c r="AV17" s="1">
        <v>2</v>
      </c>
      <c r="AW17" s="1" t="s">
        <v>316</v>
      </c>
    </row>
    <row r="18" spans="1:49" ht="15" x14ac:dyDescent="0.25">
      <c r="A18" s="1" t="s">
        <v>165</v>
      </c>
      <c r="B18">
        <v>2021</v>
      </c>
      <c r="C18" s="1" t="s">
        <v>26</v>
      </c>
      <c r="D18" s="1" t="s">
        <v>166</v>
      </c>
      <c r="E18" s="1" t="s">
        <v>169</v>
      </c>
      <c r="F18" s="1" t="s">
        <v>30</v>
      </c>
      <c r="G18" s="1" t="s">
        <v>481</v>
      </c>
      <c r="H18" s="1" t="s">
        <v>167</v>
      </c>
      <c r="I18" s="1" t="s">
        <v>168</v>
      </c>
      <c r="J18" s="14" t="s">
        <v>792</v>
      </c>
      <c r="K18" s="1" t="s">
        <v>63</v>
      </c>
      <c r="L18" s="1" t="s">
        <v>314</v>
      </c>
      <c r="M18" s="14" t="s">
        <v>40</v>
      </c>
      <c r="N18" s="1" t="s">
        <v>38</v>
      </c>
      <c r="O18" s="1" t="s">
        <v>1347</v>
      </c>
      <c r="P18" s="1">
        <v>74</v>
      </c>
      <c r="Q18" s="1">
        <v>8</v>
      </c>
      <c r="R18" s="1" t="s">
        <v>871</v>
      </c>
      <c r="S18" s="1" t="s">
        <v>72</v>
      </c>
      <c r="T18" s="11">
        <v>4123</v>
      </c>
      <c r="U18" s="11" t="s">
        <v>867</v>
      </c>
      <c r="V18" s="1" t="s">
        <v>63</v>
      </c>
      <c r="W18" s="1" t="s">
        <v>172</v>
      </c>
      <c r="X18" s="14" t="s">
        <v>791</v>
      </c>
      <c r="Y18" s="1" t="s">
        <v>791</v>
      </c>
      <c r="Z18" s="1" t="s">
        <v>815</v>
      </c>
      <c r="AA18" s="1" t="s">
        <v>875</v>
      </c>
      <c r="AB18" s="1" t="s">
        <v>92</v>
      </c>
      <c r="AC18" s="1" t="s">
        <v>791</v>
      </c>
      <c r="AD18" s="1" t="s">
        <v>792</v>
      </c>
      <c r="AE18" s="1" t="s">
        <v>792</v>
      </c>
      <c r="AF18" s="1" t="s">
        <v>792</v>
      </c>
      <c r="AG18" s="1" t="s">
        <v>791</v>
      </c>
      <c r="AH18" s="1" t="s">
        <v>317</v>
      </c>
      <c r="AI18" s="1" t="s">
        <v>792</v>
      </c>
      <c r="AJ18" s="1" t="s">
        <v>44</v>
      </c>
      <c r="AK18" s="1" t="s">
        <v>792</v>
      </c>
      <c r="AL18" s="1" t="s">
        <v>44</v>
      </c>
      <c r="AM18" s="1" t="s">
        <v>47</v>
      </c>
      <c r="AN18" s="1" t="s">
        <v>872</v>
      </c>
      <c r="AO18" s="1" t="s">
        <v>811</v>
      </c>
      <c r="AP18" s="1" t="s">
        <v>874</v>
      </c>
      <c r="AQ18" s="14" t="s">
        <v>791</v>
      </c>
      <c r="AR18" s="1" t="s">
        <v>792</v>
      </c>
      <c r="AS18" s="14" t="s">
        <v>1122</v>
      </c>
      <c r="AT18" s="1" t="s">
        <v>1116</v>
      </c>
      <c r="AU18" s="1" t="s">
        <v>99</v>
      </c>
      <c r="AV18" s="1">
        <v>4</v>
      </c>
      <c r="AW18" s="1" t="s">
        <v>876</v>
      </c>
    </row>
    <row r="19" spans="1:49" ht="15" x14ac:dyDescent="0.25">
      <c r="A19" s="1" t="s">
        <v>877</v>
      </c>
      <c r="B19">
        <v>2015</v>
      </c>
      <c r="C19" s="1" t="s">
        <v>26</v>
      </c>
      <c r="D19" s="1" t="s">
        <v>173</v>
      </c>
      <c r="E19" s="1" t="s">
        <v>371</v>
      </c>
      <c r="F19" s="1" t="s">
        <v>30</v>
      </c>
      <c r="G19" s="1" t="s">
        <v>905</v>
      </c>
      <c r="H19" s="1" t="s">
        <v>71</v>
      </c>
      <c r="I19" s="1" t="s">
        <v>175</v>
      </c>
      <c r="J19" s="14" t="s">
        <v>792</v>
      </c>
      <c r="K19" s="1" t="s">
        <v>63</v>
      </c>
      <c r="L19" s="1" t="s">
        <v>865</v>
      </c>
      <c r="M19" s="14" t="s">
        <v>42</v>
      </c>
      <c r="N19" s="1" t="s">
        <v>147</v>
      </c>
      <c r="O19" s="1" t="s">
        <v>1351</v>
      </c>
      <c r="P19" s="1">
        <v>203</v>
      </c>
      <c r="Q19" s="1">
        <v>10</v>
      </c>
      <c r="R19" s="1" t="s">
        <v>879</v>
      </c>
      <c r="S19" s="1" t="s">
        <v>72</v>
      </c>
      <c r="T19" s="11">
        <v>2574</v>
      </c>
      <c r="U19" s="11" t="s">
        <v>792</v>
      </c>
      <c r="V19" s="1" t="s">
        <v>63</v>
      </c>
      <c r="W19" s="1" t="s">
        <v>63</v>
      </c>
      <c r="X19" s="14" t="s">
        <v>791</v>
      </c>
      <c r="Y19" s="1" t="s">
        <v>791</v>
      </c>
      <c r="Z19" s="1" t="s">
        <v>815</v>
      </c>
      <c r="AA19" s="1" t="s">
        <v>881</v>
      </c>
      <c r="AB19" s="1" t="s">
        <v>91</v>
      </c>
      <c r="AC19" s="1" t="s">
        <v>791</v>
      </c>
      <c r="AD19" s="1" t="s">
        <v>792</v>
      </c>
      <c r="AE19" s="1" t="s">
        <v>791</v>
      </c>
      <c r="AF19" s="1" t="s">
        <v>792</v>
      </c>
      <c r="AG19" s="1" t="s">
        <v>792</v>
      </c>
      <c r="AH19" s="1" t="s">
        <v>98</v>
      </c>
      <c r="AI19" s="1" t="s">
        <v>792</v>
      </c>
      <c r="AJ19" s="1" t="s">
        <v>44</v>
      </c>
      <c r="AK19" s="1" t="s">
        <v>792</v>
      </c>
      <c r="AL19" s="1" t="s">
        <v>44</v>
      </c>
      <c r="AM19" s="1" t="s">
        <v>44</v>
      </c>
      <c r="AN19" s="1" t="s">
        <v>98</v>
      </c>
      <c r="AO19" s="1" t="s">
        <v>44</v>
      </c>
      <c r="AP19" s="1" t="s">
        <v>62</v>
      </c>
      <c r="AQ19" s="14" t="s">
        <v>792</v>
      </c>
      <c r="AR19" s="1" t="s">
        <v>792</v>
      </c>
      <c r="AS19" s="14" t="s">
        <v>1119</v>
      </c>
      <c r="AT19" s="1" t="s">
        <v>1116</v>
      </c>
      <c r="AU19" s="1" t="s">
        <v>99</v>
      </c>
      <c r="AV19" s="1">
        <v>2</v>
      </c>
      <c r="AW19" s="1" t="s">
        <v>318</v>
      </c>
    </row>
    <row r="20" spans="1:49" ht="15" x14ac:dyDescent="0.25">
      <c r="A20" s="1" t="s">
        <v>878</v>
      </c>
      <c r="B20">
        <v>2015</v>
      </c>
      <c r="C20" s="1" t="s">
        <v>26</v>
      </c>
      <c r="D20" s="1" t="s">
        <v>173</v>
      </c>
      <c r="E20" s="1" t="s">
        <v>371</v>
      </c>
      <c r="F20" s="1" t="s">
        <v>30</v>
      </c>
      <c r="G20" s="1" t="s">
        <v>905</v>
      </c>
      <c r="H20" s="1" t="s">
        <v>71</v>
      </c>
      <c r="I20" s="1" t="s">
        <v>175</v>
      </c>
      <c r="J20" s="14" t="s">
        <v>792</v>
      </c>
      <c r="K20" s="1" t="s">
        <v>63</v>
      </c>
      <c r="L20" s="1" t="s">
        <v>865</v>
      </c>
      <c r="M20" s="14" t="s">
        <v>42</v>
      </c>
      <c r="N20" s="1" t="s">
        <v>37</v>
      </c>
      <c r="O20" s="1" t="s">
        <v>1347</v>
      </c>
      <c r="P20" s="1">
        <v>313</v>
      </c>
      <c r="Q20" s="1">
        <v>16</v>
      </c>
      <c r="R20" s="1" t="s">
        <v>880</v>
      </c>
      <c r="S20" s="1" t="s">
        <v>72</v>
      </c>
      <c r="T20" s="11">
        <v>8495</v>
      </c>
      <c r="U20" s="11" t="s">
        <v>791</v>
      </c>
      <c r="V20" s="1" t="s">
        <v>174</v>
      </c>
      <c r="W20" s="1" t="s">
        <v>1322</v>
      </c>
      <c r="X20" s="14" t="s">
        <v>791</v>
      </c>
      <c r="Y20" s="1" t="s">
        <v>791</v>
      </c>
      <c r="Z20" s="1" t="s">
        <v>815</v>
      </c>
      <c r="AA20" s="1" t="s">
        <v>881</v>
      </c>
      <c r="AB20" s="1" t="s">
        <v>91</v>
      </c>
      <c r="AC20" s="1" t="s">
        <v>791</v>
      </c>
      <c r="AD20" s="1" t="s">
        <v>792</v>
      </c>
      <c r="AE20" s="1" t="s">
        <v>791</v>
      </c>
      <c r="AF20" s="1" t="s">
        <v>792</v>
      </c>
      <c r="AG20" s="1" t="s">
        <v>792</v>
      </c>
      <c r="AH20" s="1" t="s">
        <v>98</v>
      </c>
      <c r="AI20" s="1" t="s">
        <v>792</v>
      </c>
      <c r="AJ20" s="1" t="s">
        <v>44</v>
      </c>
      <c r="AK20" s="1" t="s">
        <v>792</v>
      </c>
      <c r="AL20" s="1" t="s">
        <v>44</v>
      </c>
      <c r="AM20" s="1" t="s">
        <v>44</v>
      </c>
      <c r="AN20" s="1" t="s">
        <v>98</v>
      </c>
      <c r="AO20" s="1" t="s">
        <v>44</v>
      </c>
      <c r="AP20" s="1" t="s">
        <v>62</v>
      </c>
      <c r="AQ20" s="14" t="s">
        <v>792</v>
      </c>
      <c r="AR20" s="1" t="s">
        <v>792</v>
      </c>
      <c r="AS20" s="14" t="s">
        <v>1119</v>
      </c>
      <c r="AT20" s="1" t="s">
        <v>1116</v>
      </c>
      <c r="AU20" s="1" t="s">
        <v>99</v>
      </c>
      <c r="AV20" s="1">
        <v>2</v>
      </c>
      <c r="AW20" s="1" t="s">
        <v>882</v>
      </c>
    </row>
    <row r="21" spans="1:49" ht="15" x14ac:dyDescent="0.25">
      <c r="A21" s="1" t="s">
        <v>506</v>
      </c>
      <c r="B21">
        <v>2018</v>
      </c>
      <c r="C21" s="1" t="s">
        <v>80</v>
      </c>
      <c r="D21" s="1" t="s">
        <v>176</v>
      </c>
      <c r="E21" s="1" t="s">
        <v>178</v>
      </c>
      <c r="F21" s="1" t="s">
        <v>29</v>
      </c>
      <c r="G21" s="1" t="s">
        <v>905</v>
      </c>
      <c r="H21" s="1" t="s">
        <v>49</v>
      </c>
      <c r="I21" s="1" t="s">
        <v>179</v>
      </c>
      <c r="J21" s="14" t="s">
        <v>792</v>
      </c>
      <c r="K21" s="1" t="s">
        <v>63</v>
      </c>
      <c r="L21" s="1" t="s">
        <v>63</v>
      </c>
      <c r="M21" s="14" t="s">
        <v>41</v>
      </c>
      <c r="N21" s="1" t="s">
        <v>38</v>
      </c>
      <c r="O21" s="1" t="s">
        <v>1347</v>
      </c>
      <c r="P21" s="1">
        <v>119</v>
      </c>
      <c r="Q21" s="1">
        <v>12</v>
      </c>
      <c r="R21" s="1" t="s">
        <v>883</v>
      </c>
      <c r="S21" s="1" t="s">
        <v>72</v>
      </c>
      <c r="T21" s="11">
        <v>2111</v>
      </c>
      <c r="U21" s="11" t="s">
        <v>867</v>
      </c>
      <c r="V21" s="1" t="s">
        <v>63</v>
      </c>
      <c r="W21" s="1" t="s">
        <v>180</v>
      </c>
      <c r="X21" s="14" t="s">
        <v>792</v>
      </c>
      <c r="Y21" s="1" t="s">
        <v>791</v>
      </c>
      <c r="Z21" s="1" t="s">
        <v>815</v>
      </c>
      <c r="AA21" s="1" t="s">
        <v>816</v>
      </c>
      <c r="AB21" s="1" t="s">
        <v>90</v>
      </c>
      <c r="AC21" s="1" t="s">
        <v>791</v>
      </c>
      <c r="AD21" s="1" t="s">
        <v>791</v>
      </c>
      <c r="AE21" s="1" t="s">
        <v>792</v>
      </c>
      <c r="AF21" s="1" t="s">
        <v>791</v>
      </c>
      <c r="AG21" s="1" t="s">
        <v>792</v>
      </c>
      <c r="AH21" s="1" t="s">
        <v>98</v>
      </c>
      <c r="AI21" s="1" t="s">
        <v>792</v>
      </c>
      <c r="AJ21" s="1" t="s">
        <v>44</v>
      </c>
      <c r="AK21" s="1" t="s">
        <v>791</v>
      </c>
      <c r="AL21" s="1" t="s">
        <v>177</v>
      </c>
      <c r="AM21" s="1" t="s">
        <v>44</v>
      </c>
      <c r="AN21" s="1" t="s">
        <v>98</v>
      </c>
      <c r="AO21" s="1" t="s">
        <v>44</v>
      </c>
      <c r="AP21" s="1" t="s">
        <v>62</v>
      </c>
      <c r="AQ21" s="14" t="s">
        <v>792</v>
      </c>
      <c r="AR21" s="1" t="s">
        <v>792</v>
      </c>
      <c r="AS21" s="14" t="s">
        <v>1122</v>
      </c>
      <c r="AT21" s="1" t="s">
        <v>1117</v>
      </c>
      <c r="AU21" s="1" t="s">
        <v>103</v>
      </c>
      <c r="AV21" s="1">
        <v>3</v>
      </c>
      <c r="AW21" s="1" t="s">
        <v>884</v>
      </c>
    </row>
    <row r="22" spans="1:49" ht="15" x14ac:dyDescent="0.25">
      <c r="A22" s="1" t="s">
        <v>181</v>
      </c>
      <c r="B22">
        <v>2023</v>
      </c>
      <c r="C22" s="1" t="s">
        <v>28</v>
      </c>
      <c r="D22" s="1" t="s">
        <v>182</v>
      </c>
      <c r="E22" s="1" t="s">
        <v>183</v>
      </c>
      <c r="F22" s="1" t="s">
        <v>30</v>
      </c>
      <c r="G22" s="1" t="s">
        <v>906</v>
      </c>
      <c r="H22" s="1" t="s">
        <v>184</v>
      </c>
      <c r="I22" s="1" t="s">
        <v>184</v>
      </c>
      <c r="J22" s="14" t="s">
        <v>792</v>
      </c>
      <c r="K22" s="1" t="s">
        <v>63</v>
      </c>
      <c r="L22" s="1" t="s">
        <v>63</v>
      </c>
      <c r="M22" s="14" t="s">
        <v>41</v>
      </c>
      <c r="N22" s="1" t="s">
        <v>37</v>
      </c>
      <c r="O22" s="1" t="s">
        <v>1347</v>
      </c>
      <c r="P22" s="1">
        <v>233</v>
      </c>
      <c r="Q22" s="1">
        <v>25</v>
      </c>
      <c r="R22" s="1" t="s">
        <v>885</v>
      </c>
      <c r="S22" s="1" t="s">
        <v>796</v>
      </c>
      <c r="T22" s="11">
        <v>30327</v>
      </c>
      <c r="U22" s="11" t="s">
        <v>867</v>
      </c>
      <c r="V22" s="1" t="s">
        <v>63</v>
      </c>
      <c r="W22" s="1" t="s">
        <v>185</v>
      </c>
      <c r="X22" s="14" t="s">
        <v>791</v>
      </c>
      <c r="Y22" s="1" t="s">
        <v>791</v>
      </c>
      <c r="Z22" s="1" t="s">
        <v>815</v>
      </c>
      <c r="AA22" s="1" t="s">
        <v>889</v>
      </c>
      <c r="AB22" s="1" t="s">
        <v>92</v>
      </c>
      <c r="AC22" s="1" t="s">
        <v>791</v>
      </c>
      <c r="AD22" s="1" t="s">
        <v>792</v>
      </c>
      <c r="AE22" s="1" t="s">
        <v>791</v>
      </c>
      <c r="AF22" s="1" t="s">
        <v>791</v>
      </c>
      <c r="AG22" s="1" t="s">
        <v>791</v>
      </c>
      <c r="AH22" s="1" t="s">
        <v>886</v>
      </c>
      <c r="AI22" s="1" t="s">
        <v>792</v>
      </c>
      <c r="AJ22" s="1" t="s">
        <v>44</v>
      </c>
      <c r="AK22" s="1" t="s">
        <v>791</v>
      </c>
      <c r="AL22" s="1" t="s">
        <v>186</v>
      </c>
      <c r="AM22" s="1" t="s">
        <v>47</v>
      </c>
      <c r="AN22" s="1" t="s">
        <v>888</v>
      </c>
      <c r="AO22" s="1" t="s">
        <v>810</v>
      </c>
      <c r="AP22" s="1" t="s">
        <v>887</v>
      </c>
      <c r="AQ22" s="14" t="s">
        <v>792</v>
      </c>
      <c r="AR22" s="1" t="s">
        <v>791</v>
      </c>
      <c r="AS22" s="14" t="s">
        <v>1122</v>
      </c>
      <c r="AT22" s="1" t="s">
        <v>1116</v>
      </c>
      <c r="AU22" s="1" t="s">
        <v>100</v>
      </c>
      <c r="AV22" s="1">
        <v>2</v>
      </c>
      <c r="AW22" s="1" t="s">
        <v>319</v>
      </c>
    </row>
    <row r="23" spans="1:49" ht="15" x14ac:dyDescent="0.25">
      <c r="A23" s="1" t="s">
        <v>187</v>
      </c>
      <c r="B23">
        <v>2018</v>
      </c>
      <c r="C23" s="1" t="s">
        <v>28</v>
      </c>
      <c r="D23" s="1" t="s">
        <v>189</v>
      </c>
      <c r="E23" s="1" t="s">
        <v>188</v>
      </c>
      <c r="F23" s="1" t="s">
        <v>59</v>
      </c>
      <c r="G23" s="1" t="s">
        <v>190</v>
      </c>
      <c r="H23" s="1" t="s">
        <v>190</v>
      </c>
      <c r="I23" s="1" t="s">
        <v>191</v>
      </c>
      <c r="J23" s="14" t="s">
        <v>792</v>
      </c>
      <c r="K23" s="1" t="s">
        <v>63</v>
      </c>
      <c r="L23" s="1" t="s">
        <v>63</v>
      </c>
      <c r="M23" s="14" t="s">
        <v>41</v>
      </c>
      <c r="N23" s="1" t="s">
        <v>38</v>
      </c>
      <c r="O23" s="1" t="s">
        <v>1347</v>
      </c>
      <c r="P23" s="1">
        <v>401</v>
      </c>
      <c r="Q23" s="1">
        <v>56</v>
      </c>
      <c r="R23" s="1" t="s">
        <v>890</v>
      </c>
      <c r="S23" s="1" t="s">
        <v>72</v>
      </c>
      <c r="T23" s="11">
        <v>16181</v>
      </c>
      <c r="U23" s="11" t="s">
        <v>791</v>
      </c>
      <c r="V23" s="1" t="s">
        <v>145</v>
      </c>
      <c r="W23" s="1" t="s">
        <v>63</v>
      </c>
      <c r="X23" s="14" t="s">
        <v>791</v>
      </c>
      <c r="Y23" s="1" t="s">
        <v>792</v>
      </c>
      <c r="Z23" s="1" t="s">
        <v>815</v>
      </c>
      <c r="AA23" s="1" t="s">
        <v>891</v>
      </c>
      <c r="AB23" s="1" t="s">
        <v>91</v>
      </c>
      <c r="AC23" s="1" t="s">
        <v>792</v>
      </c>
      <c r="AD23" s="1" t="s">
        <v>792</v>
      </c>
      <c r="AE23" s="1" t="s">
        <v>791</v>
      </c>
      <c r="AF23" s="1" t="s">
        <v>791</v>
      </c>
      <c r="AG23" s="1" t="s">
        <v>792</v>
      </c>
      <c r="AH23" s="1" t="s">
        <v>98</v>
      </c>
      <c r="AI23" s="1" t="s">
        <v>792</v>
      </c>
      <c r="AJ23" s="1" t="s">
        <v>44</v>
      </c>
      <c r="AK23" s="1" t="s">
        <v>792</v>
      </c>
      <c r="AL23" s="1" t="s">
        <v>44</v>
      </c>
      <c r="AM23" s="1" t="s">
        <v>44</v>
      </c>
      <c r="AN23" s="1" t="s">
        <v>98</v>
      </c>
      <c r="AO23" s="1" t="s">
        <v>44</v>
      </c>
      <c r="AP23" s="1" t="s">
        <v>62</v>
      </c>
      <c r="AQ23" s="14" t="s">
        <v>791</v>
      </c>
      <c r="AR23" s="1" t="s">
        <v>792</v>
      </c>
      <c r="AS23" s="14" t="s">
        <v>1122</v>
      </c>
      <c r="AT23" s="1" t="s">
        <v>1117</v>
      </c>
      <c r="AU23" s="1" t="s">
        <v>100</v>
      </c>
      <c r="AV23" s="1">
        <v>5</v>
      </c>
      <c r="AW23" s="1" t="s">
        <v>892</v>
      </c>
    </row>
    <row r="24" spans="1:49" ht="15" x14ac:dyDescent="0.25">
      <c r="A24" s="1" t="s">
        <v>193</v>
      </c>
      <c r="B24">
        <v>2021</v>
      </c>
      <c r="C24" s="1" t="s">
        <v>27</v>
      </c>
      <c r="D24" s="1" t="s">
        <v>194</v>
      </c>
      <c r="E24" s="1" t="s">
        <v>195</v>
      </c>
      <c r="F24" s="1" t="s">
        <v>30</v>
      </c>
      <c r="G24" s="1" t="s">
        <v>380</v>
      </c>
      <c r="H24" s="1" t="s">
        <v>197</v>
      </c>
      <c r="I24" s="1" t="s">
        <v>198</v>
      </c>
      <c r="J24" s="14" t="s">
        <v>792</v>
      </c>
      <c r="K24" s="1" t="s">
        <v>63</v>
      </c>
      <c r="L24" s="1" t="s">
        <v>63</v>
      </c>
      <c r="M24" s="14" t="s">
        <v>40</v>
      </c>
      <c r="N24" s="1" t="s">
        <v>54</v>
      </c>
      <c r="O24" s="1" t="s">
        <v>1345</v>
      </c>
      <c r="P24" s="1">
        <v>30</v>
      </c>
      <c r="Q24" s="1">
        <v>8</v>
      </c>
      <c r="R24" s="1" t="s">
        <v>893</v>
      </c>
      <c r="S24" s="1" t="s">
        <v>72</v>
      </c>
      <c r="T24" s="11">
        <v>3500000</v>
      </c>
      <c r="U24" s="11" t="s">
        <v>791</v>
      </c>
      <c r="V24" s="1" t="s">
        <v>63</v>
      </c>
      <c r="W24" s="1" t="s">
        <v>1323</v>
      </c>
      <c r="X24" s="14" t="s">
        <v>791</v>
      </c>
      <c r="Y24" s="1" t="s">
        <v>791</v>
      </c>
      <c r="Z24" s="1" t="s">
        <v>814</v>
      </c>
      <c r="AA24" s="1" t="s">
        <v>894</v>
      </c>
      <c r="AB24" s="1" t="s">
        <v>91</v>
      </c>
      <c r="AC24" s="1" t="s">
        <v>791</v>
      </c>
      <c r="AD24" s="1" t="s">
        <v>792</v>
      </c>
      <c r="AE24" s="1" t="s">
        <v>791</v>
      </c>
      <c r="AF24" s="1" t="s">
        <v>791</v>
      </c>
      <c r="AG24" s="1" t="s">
        <v>792</v>
      </c>
      <c r="AH24" s="1" t="s">
        <v>98</v>
      </c>
      <c r="AI24" s="1" t="s">
        <v>791</v>
      </c>
      <c r="AJ24" s="1" t="s">
        <v>199</v>
      </c>
      <c r="AK24" s="1" t="s">
        <v>791</v>
      </c>
      <c r="AL24" s="1" t="s">
        <v>196</v>
      </c>
      <c r="AM24" s="1" t="s">
        <v>44</v>
      </c>
      <c r="AN24" s="1" t="s">
        <v>98</v>
      </c>
      <c r="AO24" s="1" t="s">
        <v>44</v>
      </c>
      <c r="AP24" s="1" t="s">
        <v>62</v>
      </c>
      <c r="AQ24" s="14" t="s">
        <v>791</v>
      </c>
      <c r="AR24" s="1" t="s">
        <v>792</v>
      </c>
      <c r="AS24" s="14" t="s">
        <v>1122</v>
      </c>
      <c r="AT24" s="1" t="s">
        <v>1116</v>
      </c>
      <c r="AU24" s="1" t="s">
        <v>100</v>
      </c>
      <c r="AV24" s="1">
        <v>2</v>
      </c>
      <c r="AW24" s="1" t="s">
        <v>320</v>
      </c>
    </row>
    <row r="25" spans="1:49" ht="15" x14ac:dyDescent="0.25">
      <c r="A25" s="1" t="s">
        <v>200</v>
      </c>
      <c r="B25">
        <v>2016</v>
      </c>
      <c r="C25" s="1" t="s">
        <v>26</v>
      </c>
      <c r="D25" s="1" t="s">
        <v>201</v>
      </c>
      <c r="E25" s="1" t="s">
        <v>202</v>
      </c>
      <c r="F25" s="1" t="s">
        <v>29</v>
      </c>
      <c r="G25" s="1" t="s">
        <v>481</v>
      </c>
      <c r="H25" s="1" t="s">
        <v>203</v>
      </c>
      <c r="I25" s="1" t="s">
        <v>204</v>
      </c>
      <c r="J25" s="14" t="s">
        <v>792</v>
      </c>
      <c r="K25" s="1" t="s">
        <v>63</v>
      </c>
      <c r="L25" s="1" t="s">
        <v>298</v>
      </c>
      <c r="M25" s="14" t="s">
        <v>40</v>
      </c>
      <c r="N25" s="1" t="s">
        <v>37</v>
      </c>
      <c r="O25" s="1" t="s">
        <v>1347</v>
      </c>
      <c r="P25" s="1">
        <v>149</v>
      </c>
      <c r="Q25" s="1">
        <v>16</v>
      </c>
      <c r="R25" s="1" t="s">
        <v>895</v>
      </c>
      <c r="S25" s="1" t="s">
        <v>72</v>
      </c>
      <c r="T25" s="11">
        <v>13189</v>
      </c>
      <c r="U25" s="11" t="s">
        <v>791</v>
      </c>
      <c r="V25" s="1" t="s">
        <v>205</v>
      </c>
      <c r="W25" s="1" t="s">
        <v>63</v>
      </c>
      <c r="X25" s="14" t="s">
        <v>791</v>
      </c>
      <c r="Y25" s="1" t="s">
        <v>792</v>
      </c>
      <c r="Z25" s="1" t="s">
        <v>815</v>
      </c>
      <c r="AA25" s="1" t="s">
        <v>897</v>
      </c>
      <c r="AB25" s="1" t="s">
        <v>92</v>
      </c>
      <c r="AC25" s="1" t="s">
        <v>791</v>
      </c>
      <c r="AD25" s="1" t="s">
        <v>792</v>
      </c>
      <c r="AE25" s="1" t="s">
        <v>791</v>
      </c>
      <c r="AF25" s="1" t="s">
        <v>792</v>
      </c>
      <c r="AG25" s="1" t="s">
        <v>791</v>
      </c>
      <c r="AH25" s="1" t="s">
        <v>896</v>
      </c>
      <c r="AI25" s="1" t="s">
        <v>791</v>
      </c>
      <c r="AJ25" s="1" t="s">
        <v>207</v>
      </c>
      <c r="AK25" s="1" t="s">
        <v>791</v>
      </c>
      <c r="AL25" s="1" t="s">
        <v>206</v>
      </c>
      <c r="AM25" s="1" t="s">
        <v>44</v>
      </c>
      <c r="AN25" s="1" t="s">
        <v>98</v>
      </c>
      <c r="AO25" s="1" t="s">
        <v>44</v>
      </c>
      <c r="AP25" s="1" t="s">
        <v>62</v>
      </c>
      <c r="AQ25" s="14" t="s">
        <v>791</v>
      </c>
      <c r="AR25" s="1" t="s">
        <v>792</v>
      </c>
      <c r="AS25" s="14" t="s">
        <v>1122</v>
      </c>
      <c r="AT25" s="1" t="s">
        <v>1116</v>
      </c>
      <c r="AU25" s="1" t="s">
        <v>99</v>
      </c>
      <c r="AV25" s="1">
        <v>2</v>
      </c>
      <c r="AW25" s="1" t="s">
        <v>208</v>
      </c>
    </row>
    <row r="26" spans="1:49" ht="15" x14ac:dyDescent="0.25">
      <c r="A26" s="1" t="s">
        <v>209</v>
      </c>
      <c r="B26">
        <v>2022</v>
      </c>
      <c r="C26" s="1" t="s">
        <v>28</v>
      </c>
      <c r="D26" s="1" t="s">
        <v>210</v>
      </c>
      <c r="E26" s="1" t="s">
        <v>211</v>
      </c>
      <c r="F26" s="1" t="s">
        <v>29</v>
      </c>
      <c r="G26" s="1" t="s">
        <v>380</v>
      </c>
      <c r="H26" s="1" t="s">
        <v>127</v>
      </c>
      <c r="I26" s="1" t="s">
        <v>214</v>
      </c>
      <c r="J26" s="14" t="s">
        <v>792</v>
      </c>
      <c r="K26" s="1" t="s">
        <v>63</v>
      </c>
      <c r="L26" s="1" t="s">
        <v>63</v>
      </c>
      <c r="M26" s="14" t="s">
        <v>40</v>
      </c>
      <c r="N26" s="1" t="s">
        <v>55</v>
      </c>
      <c r="O26" s="1" t="s">
        <v>1346</v>
      </c>
      <c r="P26" s="1">
        <v>47</v>
      </c>
      <c r="Q26" s="1">
        <v>4</v>
      </c>
      <c r="R26" s="1" t="s">
        <v>898</v>
      </c>
      <c r="S26" s="1" t="s">
        <v>72</v>
      </c>
      <c r="T26" s="11">
        <v>4568681</v>
      </c>
      <c r="U26" s="11" t="s">
        <v>791</v>
      </c>
      <c r="V26" s="1" t="s">
        <v>212</v>
      </c>
      <c r="W26" s="1" t="s">
        <v>63</v>
      </c>
      <c r="X26" s="14" t="s">
        <v>791</v>
      </c>
      <c r="Y26" s="1" t="s">
        <v>791</v>
      </c>
      <c r="Z26" s="1" t="s">
        <v>814</v>
      </c>
      <c r="AA26" s="1" t="s">
        <v>900</v>
      </c>
      <c r="AB26" s="1" t="s">
        <v>92</v>
      </c>
      <c r="AC26" s="1" t="s">
        <v>791</v>
      </c>
      <c r="AD26" s="1" t="s">
        <v>792</v>
      </c>
      <c r="AE26" s="1" t="s">
        <v>792</v>
      </c>
      <c r="AF26" s="1" t="s">
        <v>791</v>
      </c>
      <c r="AG26" s="1" t="s">
        <v>791</v>
      </c>
      <c r="AH26" s="1" t="s">
        <v>899</v>
      </c>
      <c r="AI26" s="1" t="s">
        <v>792</v>
      </c>
      <c r="AJ26" s="1" t="s">
        <v>44</v>
      </c>
      <c r="AK26" s="1" t="s">
        <v>791</v>
      </c>
      <c r="AL26" s="1" t="s">
        <v>213</v>
      </c>
      <c r="AM26" s="1" t="s">
        <v>44</v>
      </c>
      <c r="AN26" s="1" t="s">
        <v>98</v>
      </c>
      <c r="AO26" s="1" t="s">
        <v>44</v>
      </c>
      <c r="AP26" s="1" t="s">
        <v>62</v>
      </c>
      <c r="AQ26" s="14" t="s">
        <v>792</v>
      </c>
      <c r="AR26" s="1" t="s">
        <v>792</v>
      </c>
      <c r="AS26" s="14" t="s">
        <v>1122</v>
      </c>
      <c r="AT26" s="1" t="s">
        <v>1116</v>
      </c>
      <c r="AU26" s="1" t="s">
        <v>99</v>
      </c>
      <c r="AV26" s="1">
        <v>4</v>
      </c>
      <c r="AW26" s="1" t="s">
        <v>215</v>
      </c>
    </row>
    <row r="27" spans="1:49" ht="15" x14ac:dyDescent="0.25">
      <c r="A27" s="1" t="s">
        <v>216</v>
      </c>
      <c r="B27">
        <v>2014</v>
      </c>
      <c r="C27" s="1" t="s">
        <v>26</v>
      </c>
      <c r="D27" s="1" t="s">
        <v>217</v>
      </c>
      <c r="E27" s="1" t="s">
        <v>218</v>
      </c>
      <c r="F27" s="1" t="s">
        <v>29</v>
      </c>
      <c r="G27" s="1" t="s">
        <v>905</v>
      </c>
      <c r="H27" s="1" t="s">
        <v>71</v>
      </c>
      <c r="I27" s="1" t="s">
        <v>220</v>
      </c>
      <c r="J27" s="14" t="s">
        <v>792</v>
      </c>
      <c r="K27" s="1" t="s">
        <v>101</v>
      </c>
      <c r="L27" s="1" t="s">
        <v>865</v>
      </c>
      <c r="M27" s="14" t="s">
        <v>40</v>
      </c>
      <c r="N27" s="1" t="s">
        <v>52</v>
      </c>
      <c r="O27" s="1" t="s">
        <v>1351</v>
      </c>
      <c r="P27" s="1">
        <v>1080</v>
      </c>
      <c r="Q27" s="1">
        <v>50</v>
      </c>
      <c r="R27" s="1" t="s">
        <v>901</v>
      </c>
      <c r="S27" s="1" t="s">
        <v>795</v>
      </c>
      <c r="T27" s="11">
        <v>3192</v>
      </c>
      <c r="U27" s="11" t="s">
        <v>792</v>
      </c>
      <c r="V27" s="1" t="s">
        <v>63</v>
      </c>
      <c r="W27" s="1" t="s">
        <v>63</v>
      </c>
      <c r="X27" s="14" t="s">
        <v>792</v>
      </c>
      <c r="Y27" s="1" t="s">
        <v>791</v>
      </c>
      <c r="Z27" s="1" t="s">
        <v>44</v>
      </c>
      <c r="AA27" s="1" t="s">
        <v>44</v>
      </c>
      <c r="AB27" s="1" t="s">
        <v>44</v>
      </c>
      <c r="AC27" s="1" t="s">
        <v>791</v>
      </c>
      <c r="AD27" s="1" t="s">
        <v>792</v>
      </c>
      <c r="AE27" s="1" t="s">
        <v>792</v>
      </c>
      <c r="AF27" s="1" t="s">
        <v>792</v>
      </c>
      <c r="AG27" s="1" t="s">
        <v>792</v>
      </c>
      <c r="AH27" s="1" t="s">
        <v>98</v>
      </c>
      <c r="AI27" s="1" t="s">
        <v>792</v>
      </c>
      <c r="AJ27" s="1" t="s">
        <v>44</v>
      </c>
      <c r="AK27" s="1" t="s">
        <v>792</v>
      </c>
      <c r="AL27" s="1" t="s">
        <v>44</v>
      </c>
      <c r="AM27" s="1" t="s">
        <v>47</v>
      </c>
      <c r="AN27" s="1" t="s">
        <v>902</v>
      </c>
      <c r="AO27" s="1" t="s">
        <v>811</v>
      </c>
      <c r="AP27" s="1" t="s">
        <v>903</v>
      </c>
      <c r="AQ27" s="14" t="s">
        <v>792</v>
      </c>
      <c r="AR27" s="1" t="s">
        <v>792</v>
      </c>
      <c r="AS27" s="14" t="s">
        <v>1121</v>
      </c>
      <c r="AT27" s="1" t="s">
        <v>1117</v>
      </c>
      <c r="AU27" s="1" t="s">
        <v>101</v>
      </c>
      <c r="AV27" s="1">
        <v>12</v>
      </c>
      <c r="AW27" s="1" t="s">
        <v>219</v>
      </c>
    </row>
    <row r="28" spans="1:49" ht="15" x14ac:dyDescent="0.25">
      <c r="A28" s="1" t="s">
        <v>221</v>
      </c>
      <c r="B28">
        <v>2023</v>
      </c>
      <c r="C28" s="1" t="s">
        <v>27</v>
      </c>
      <c r="D28" s="1" t="s">
        <v>222</v>
      </c>
      <c r="E28" s="1" t="s">
        <v>223</v>
      </c>
      <c r="F28" s="1" t="s">
        <v>30</v>
      </c>
      <c r="G28" s="1" t="s">
        <v>481</v>
      </c>
      <c r="H28" s="1" t="s">
        <v>224</v>
      </c>
      <c r="I28" s="1" t="s">
        <v>226</v>
      </c>
      <c r="J28" s="14" t="s">
        <v>791</v>
      </c>
      <c r="K28" s="1" t="s">
        <v>912</v>
      </c>
      <c r="L28" s="1" t="s">
        <v>913</v>
      </c>
      <c r="M28" s="14" t="s">
        <v>40</v>
      </c>
      <c r="N28" s="1" t="s">
        <v>38</v>
      </c>
      <c r="O28" s="1" t="s">
        <v>1347</v>
      </c>
      <c r="P28" s="1">
        <v>51</v>
      </c>
      <c r="Q28" s="1">
        <v>4</v>
      </c>
      <c r="R28" s="16" t="s">
        <v>909</v>
      </c>
      <c r="S28" s="1" t="s">
        <v>797</v>
      </c>
      <c r="T28" s="11">
        <v>3671</v>
      </c>
      <c r="U28" s="11" t="s">
        <v>791</v>
      </c>
      <c r="V28" s="1" t="s">
        <v>225</v>
      </c>
      <c r="W28" s="1" t="s">
        <v>63</v>
      </c>
      <c r="X28" s="14" t="s">
        <v>791</v>
      </c>
      <c r="Y28" s="1" t="s">
        <v>791</v>
      </c>
      <c r="Z28" s="1" t="s">
        <v>44</v>
      </c>
      <c r="AA28" s="1" t="s">
        <v>44</v>
      </c>
      <c r="AB28" s="1" t="s">
        <v>44</v>
      </c>
      <c r="AC28" s="1" t="s">
        <v>791</v>
      </c>
      <c r="AD28" s="1" t="s">
        <v>792</v>
      </c>
      <c r="AE28" s="1" t="s">
        <v>792</v>
      </c>
      <c r="AF28" s="1" t="s">
        <v>792</v>
      </c>
      <c r="AG28" s="1" t="s">
        <v>792</v>
      </c>
      <c r="AH28" s="1" t="s">
        <v>98</v>
      </c>
      <c r="AI28" s="1" t="s">
        <v>792</v>
      </c>
      <c r="AJ28" s="1" t="s">
        <v>44</v>
      </c>
      <c r="AK28" s="1" t="s">
        <v>792</v>
      </c>
      <c r="AL28" s="1" t="s">
        <v>44</v>
      </c>
      <c r="AM28" s="1" t="s">
        <v>47</v>
      </c>
      <c r="AN28" s="1" t="s">
        <v>910</v>
      </c>
      <c r="AO28" s="1" t="s">
        <v>811</v>
      </c>
      <c r="AP28" s="1" t="s">
        <v>227</v>
      </c>
      <c r="AQ28" s="14" t="s">
        <v>792</v>
      </c>
      <c r="AR28" s="1" t="s">
        <v>792</v>
      </c>
      <c r="AS28" s="14" t="s">
        <v>1121</v>
      </c>
      <c r="AT28" s="1" t="s">
        <v>1116</v>
      </c>
      <c r="AU28" s="1" t="s">
        <v>99</v>
      </c>
      <c r="AV28" s="1">
        <v>2</v>
      </c>
      <c r="AW28" s="1" t="s">
        <v>911</v>
      </c>
    </row>
    <row r="29" spans="1:49" ht="15" x14ac:dyDescent="0.25">
      <c r="A29" s="1" t="s">
        <v>229</v>
      </c>
      <c r="B29">
        <v>2020</v>
      </c>
      <c r="C29" s="1" t="s">
        <v>26</v>
      </c>
      <c r="D29" s="1" t="s">
        <v>230</v>
      </c>
      <c r="E29" s="1" t="s">
        <v>231</v>
      </c>
      <c r="F29" s="1" t="s">
        <v>29</v>
      </c>
      <c r="G29" s="1" t="s">
        <v>481</v>
      </c>
      <c r="H29" s="1" t="s">
        <v>203</v>
      </c>
      <c r="I29" s="1" t="s">
        <v>232</v>
      </c>
      <c r="J29" s="14" t="s">
        <v>792</v>
      </c>
      <c r="K29" s="1" t="s">
        <v>63</v>
      </c>
      <c r="L29" s="1" t="s">
        <v>314</v>
      </c>
      <c r="M29" s="14" t="s">
        <v>40</v>
      </c>
      <c r="N29" s="1" t="s">
        <v>52</v>
      </c>
      <c r="O29" s="1" t="s">
        <v>1351</v>
      </c>
      <c r="P29" s="1">
        <v>827</v>
      </c>
      <c r="Q29" s="1">
        <v>21</v>
      </c>
      <c r="R29" s="1" t="s">
        <v>914</v>
      </c>
      <c r="S29" s="1" t="s">
        <v>72</v>
      </c>
      <c r="T29" s="11">
        <v>1012</v>
      </c>
      <c r="U29" s="11" t="s">
        <v>792</v>
      </c>
      <c r="V29" s="1" t="s">
        <v>63</v>
      </c>
      <c r="W29" s="1" t="s">
        <v>63</v>
      </c>
      <c r="X29" s="14" t="s">
        <v>792</v>
      </c>
      <c r="Y29" s="1" t="s">
        <v>791</v>
      </c>
      <c r="Z29" s="1" t="s">
        <v>815</v>
      </c>
      <c r="AA29" s="1" t="s">
        <v>917</v>
      </c>
      <c r="AB29" s="1" t="s">
        <v>90</v>
      </c>
      <c r="AC29" s="1" t="s">
        <v>791</v>
      </c>
      <c r="AD29" s="1" t="s">
        <v>792</v>
      </c>
      <c r="AE29" s="1" t="s">
        <v>791</v>
      </c>
      <c r="AF29" s="1" t="s">
        <v>792</v>
      </c>
      <c r="AG29" s="1" t="s">
        <v>792</v>
      </c>
      <c r="AH29" s="1" t="s">
        <v>98</v>
      </c>
      <c r="AI29" s="1" t="s">
        <v>792</v>
      </c>
      <c r="AJ29" s="1" t="s">
        <v>44</v>
      </c>
      <c r="AK29" s="1" t="s">
        <v>791</v>
      </c>
      <c r="AL29" s="1" t="s">
        <v>233</v>
      </c>
      <c r="AM29" s="1" t="s">
        <v>47</v>
      </c>
      <c r="AN29" s="1" t="s">
        <v>916</v>
      </c>
      <c r="AO29" s="1" t="s">
        <v>811</v>
      </c>
      <c r="AP29" s="1" t="s">
        <v>915</v>
      </c>
      <c r="AQ29" s="14" t="s">
        <v>792</v>
      </c>
      <c r="AR29" s="1" t="s">
        <v>792</v>
      </c>
      <c r="AS29" s="14" t="s">
        <v>1122</v>
      </c>
      <c r="AT29" s="1" t="s">
        <v>1115</v>
      </c>
      <c r="AU29" s="1" t="s">
        <v>99</v>
      </c>
      <c r="AV29" s="1">
        <v>2</v>
      </c>
      <c r="AW29" s="1" t="s">
        <v>918</v>
      </c>
    </row>
    <row r="30" spans="1:49" ht="15" x14ac:dyDescent="0.25">
      <c r="A30" s="1" t="s">
        <v>234</v>
      </c>
      <c r="B30">
        <v>2022</v>
      </c>
      <c r="C30" s="1" t="s">
        <v>25</v>
      </c>
      <c r="D30" s="1" t="s">
        <v>235</v>
      </c>
      <c r="E30" s="1" t="s">
        <v>236</v>
      </c>
      <c r="F30" s="1" t="s">
        <v>29</v>
      </c>
      <c r="G30" s="1" t="s">
        <v>905</v>
      </c>
      <c r="H30" s="1" t="s">
        <v>49</v>
      </c>
      <c r="I30" s="1" t="s">
        <v>237</v>
      </c>
      <c r="J30" s="14" t="s">
        <v>791</v>
      </c>
      <c r="K30" s="1" t="s">
        <v>778</v>
      </c>
      <c r="L30" s="1" t="s">
        <v>310</v>
      </c>
      <c r="M30" s="14" t="s">
        <v>40</v>
      </c>
      <c r="N30" s="1" t="s">
        <v>53</v>
      </c>
      <c r="O30" s="1" t="s">
        <v>1347</v>
      </c>
      <c r="P30" s="1">
        <v>201</v>
      </c>
      <c r="Q30" s="1">
        <v>12</v>
      </c>
      <c r="R30" s="1" t="s">
        <v>919</v>
      </c>
      <c r="S30" s="1" t="s">
        <v>72</v>
      </c>
      <c r="T30" s="11">
        <v>1169</v>
      </c>
      <c r="U30" s="11" t="s">
        <v>867</v>
      </c>
      <c r="V30" s="1" t="s">
        <v>63</v>
      </c>
      <c r="W30" s="1" t="s">
        <v>293</v>
      </c>
      <c r="X30" s="14" t="s">
        <v>791</v>
      </c>
      <c r="Y30" s="1" t="s">
        <v>791</v>
      </c>
      <c r="Z30" s="1" t="s">
        <v>44</v>
      </c>
      <c r="AA30" s="1" t="s">
        <v>44</v>
      </c>
      <c r="AB30" s="1" t="s">
        <v>44</v>
      </c>
      <c r="AC30" s="1" t="s">
        <v>791</v>
      </c>
      <c r="AD30" s="1" t="s">
        <v>792</v>
      </c>
      <c r="AE30" s="1" t="s">
        <v>792</v>
      </c>
      <c r="AF30" s="1" t="s">
        <v>791</v>
      </c>
      <c r="AG30" s="1" t="s">
        <v>791</v>
      </c>
      <c r="AH30" s="1" t="s">
        <v>238</v>
      </c>
      <c r="AI30" s="1" t="s">
        <v>792</v>
      </c>
      <c r="AJ30" s="1" t="s">
        <v>44</v>
      </c>
      <c r="AK30" s="1" t="s">
        <v>791</v>
      </c>
      <c r="AL30" s="1" t="s">
        <v>239</v>
      </c>
      <c r="AM30" s="1" t="s">
        <v>44</v>
      </c>
      <c r="AN30" s="1" t="s">
        <v>98</v>
      </c>
      <c r="AO30" s="1" t="s">
        <v>44</v>
      </c>
      <c r="AP30" s="1" t="s">
        <v>62</v>
      </c>
      <c r="AQ30" s="14" t="s">
        <v>791</v>
      </c>
      <c r="AR30" s="1" t="s">
        <v>792</v>
      </c>
      <c r="AS30" s="14" t="s">
        <v>1122</v>
      </c>
      <c r="AT30" s="1" t="s">
        <v>1116</v>
      </c>
      <c r="AU30" s="1" t="s">
        <v>100</v>
      </c>
      <c r="AV30" s="1">
        <v>3</v>
      </c>
      <c r="AW30" s="1" t="s">
        <v>920</v>
      </c>
    </row>
    <row r="31" spans="1:49" ht="15" x14ac:dyDescent="0.25">
      <c r="A31" s="1" t="s">
        <v>240</v>
      </c>
      <c r="B31">
        <v>2022</v>
      </c>
      <c r="C31" s="1" t="s">
        <v>25</v>
      </c>
      <c r="D31" s="1" t="s">
        <v>241</v>
      </c>
      <c r="E31" s="1" t="s">
        <v>242</v>
      </c>
      <c r="F31" s="1" t="s">
        <v>29</v>
      </c>
      <c r="G31" s="1" t="s">
        <v>906</v>
      </c>
      <c r="H31" s="1" t="s">
        <v>243</v>
      </c>
      <c r="I31" s="1" t="s">
        <v>244</v>
      </c>
      <c r="J31" s="14" t="s">
        <v>792</v>
      </c>
      <c r="K31" s="1" t="s">
        <v>779</v>
      </c>
      <c r="L31" s="1" t="s">
        <v>921</v>
      </c>
      <c r="M31" s="14" t="s">
        <v>40</v>
      </c>
      <c r="N31" s="1" t="s">
        <v>192</v>
      </c>
      <c r="O31" s="1" t="s">
        <v>1347</v>
      </c>
      <c r="P31" s="1">
        <v>89</v>
      </c>
      <c r="Q31" s="1">
        <v>21</v>
      </c>
      <c r="R31" s="1" t="s">
        <v>922</v>
      </c>
      <c r="S31" s="1" t="s">
        <v>794</v>
      </c>
      <c r="T31" s="1">
        <v>3859</v>
      </c>
      <c r="U31" s="11" t="s">
        <v>867</v>
      </c>
      <c r="V31" s="1" t="s">
        <v>63</v>
      </c>
      <c r="W31" s="1" t="s">
        <v>245</v>
      </c>
      <c r="X31" s="14" t="s">
        <v>791</v>
      </c>
      <c r="Y31" s="1" t="s">
        <v>791</v>
      </c>
      <c r="Z31" s="1" t="s">
        <v>815</v>
      </c>
      <c r="AA31" s="1" t="s">
        <v>925</v>
      </c>
      <c r="AB31" s="1" t="s">
        <v>91</v>
      </c>
      <c r="AC31" s="1" t="s">
        <v>791</v>
      </c>
      <c r="AD31" s="1" t="s">
        <v>792</v>
      </c>
      <c r="AE31" s="1" t="s">
        <v>791</v>
      </c>
      <c r="AF31" s="1" t="s">
        <v>791</v>
      </c>
      <c r="AG31" s="1" t="s">
        <v>791</v>
      </c>
      <c r="AH31" s="1" t="s">
        <v>247</v>
      </c>
      <c r="AI31" s="1" t="s">
        <v>792</v>
      </c>
      <c r="AJ31" s="1" t="s">
        <v>44</v>
      </c>
      <c r="AK31" s="1" t="s">
        <v>791</v>
      </c>
      <c r="AL31" s="1" t="s">
        <v>246</v>
      </c>
      <c r="AM31" s="1" t="s">
        <v>47</v>
      </c>
      <c r="AN31" s="1" t="s">
        <v>924</v>
      </c>
      <c r="AO31" s="1" t="s">
        <v>810</v>
      </c>
      <c r="AP31" s="1" t="s">
        <v>923</v>
      </c>
      <c r="AQ31" s="14" t="s">
        <v>792</v>
      </c>
      <c r="AR31" s="1" t="s">
        <v>792</v>
      </c>
      <c r="AS31" s="14" t="s">
        <v>1122</v>
      </c>
      <c r="AT31" s="1" t="s">
        <v>1116</v>
      </c>
      <c r="AU31" s="1" t="s">
        <v>100</v>
      </c>
      <c r="AV31" s="1">
        <v>6</v>
      </c>
      <c r="AW31" s="1" t="s">
        <v>248</v>
      </c>
    </row>
    <row r="32" spans="1:49" ht="15" x14ac:dyDescent="0.25">
      <c r="A32" s="1" t="s">
        <v>249</v>
      </c>
      <c r="B32">
        <v>2023</v>
      </c>
      <c r="C32" s="1" t="s">
        <v>24</v>
      </c>
      <c r="D32" s="1" t="s">
        <v>251</v>
      </c>
      <c r="E32" s="1" t="s">
        <v>250</v>
      </c>
      <c r="F32" s="1" t="s">
        <v>30</v>
      </c>
      <c r="G32" s="1" t="s">
        <v>905</v>
      </c>
      <c r="H32" s="1" t="s">
        <v>49</v>
      </c>
      <c r="I32" s="1" t="s">
        <v>252</v>
      </c>
      <c r="J32" s="14" t="s">
        <v>791</v>
      </c>
      <c r="K32" s="1" t="s">
        <v>780</v>
      </c>
      <c r="L32" s="1" t="s">
        <v>314</v>
      </c>
      <c r="M32" s="14" t="s">
        <v>42</v>
      </c>
      <c r="N32" s="1" t="s">
        <v>55</v>
      </c>
      <c r="O32" s="1" t="s">
        <v>1346</v>
      </c>
      <c r="P32" s="1">
        <v>39</v>
      </c>
      <c r="Q32" s="1">
        <v>5</v>
      </c>
      <c r="R32" s="1" t="s">
        <v>929</v>
      </c>
      <c r="S32" s="1" t="s">
        <v>795</v>
      </c>
      <c r="T32" s="11">
        <v>1630425</v>
      </c>
      <c r="U32" s="11" t="s">
        <v>791</v>
      </c>
      <c r="V32" s="1" t="s">
        <v>143</v>
      </c>
      <c r="W32" s="1" t="s">
        <v>63</v>
      </c>
      <c r="X32" s="14" t="s">
        <v>791</v>
      </c>
      <c r="Y32" s="1" t="s">
        <v>791</v>
      </c>
      <c r="Z32" s="1" t="s">
        <v>44</v>
      </c>
      <c r="AA32" s="1" t="s">
        <v>44</v>
      </c>
      <c r="AB32" s="1" t="s">
        <v>44</v>
      </c>
      <c r="AC32" s="1" t="s">
        <v>791</v>
      </c>
      <c r="AD32" s="1" t="s">
        <v>791</v>
      </c>
      <c r="AE32" s="1" t="s">
        <v>791</v>
      </c>
      <c r="AF32" s="1" t="s">
        <v>792</v>
      </c>
      <c r="AG32" s="1" t="s">
        <v>792</v>
      </c>
      <c r="AH32" s="1" t="s">
        <v>98</v>
      </c>
      <c r="AI32" s="1" t="s">
        <v>792</v>
      </c>
      <c r="AJ32" s="1" t="s">
        <v>44</v>
      </c>
      <c r="AK32" s="1" t="s">
        <v>792</v>
      </c>
      <c r="AL32" s="1" t="s">
        <v>44</v>
      </c>
      <c r="AM32" s="1" t="s">
        <v>47</v>
      </c>
      <c r="AN32" s="1" t="s">
        <v>927</v>
      </c>
      <c r="AO32" s="1" t="s">
        <v>810</v>
      </c>
      <c r="AP32" s="1" t="s">
        <v>926</v>
      </c>
      <c r="AQ32" s="14" t="s">
        <v>792</v>
      </c>
      <c r="AR32" s="1" t="s">
        <v>791</v>
      </c>
      <c r="AS32" s="14" t="s">
        <v>1121</v>
      </c>
      <c r="AT32" s="1" t="s">
        <v>1115</v>
      </c>
      <c r="AU32" s="1" t="s">
        <v>100</v>
      </c>
      <c r="AV32" s="1">
        <v>5</v>
      </c>
      <c r="AW32" s="1" t="s">
        <v>928</v>
      </c>
    </row>
    <row r="33" spans="1:49" ht="15" x14ac:dyDescent="0.25">
      <c r="A33" s="1" t="s">
        <v>253</v>
      </c>
      <c r="B33">
        <v>2023</v>
      </c>
      <c r="C33" s="1" t="s">
        <v>26</v>
      </c>
      <c r="D33" s="1" t="s">
        <v>81</v>
      </c>
      <c r="E33" s="1" t="s">
        <v>86</v>
      </c>
      <c r="F33" s="1" t="s">
        <v>30</v>
      </c>
      <c r="G33" s="1" t="s">
        <v>905</v>
      </c>
      <c r="H33" s="1" t="s">
        <v>49</v>
      </c>
      <c r="I33" s="1" t="s">
        <v>255</v>
      </c>
      <c r="J33" s="14" t="s">
        <v>792</v>
      </c>
      <c r="K33" s="1" t="s">
        <v>63</v>
      </c>
      <c r="L33" s="1" t="s">
        <v>63</v>
      </c>
      <c r="M33" s="14" t="s">
        <v>41</v>
      </c>
      <c r="N33" s="1" t="s">
        <v>54</v>
      </c>
      <c r="O33" s="1" t="s">
        <v>1345</v>
      </c>
      <c r="P33" s="1">
        <v>80</v>
      </c>
      <c r="Q33" s="1">
        <v>4</v>
      </c>
      <c r="R33" s="1">
        <v>20</v>
      </c>
      <c r="S33" s="1" t="s">
        <v>72</v>
      </c>
      <c r="T33" s="11">
        <v>8187048</v>
      </c>
      <c r="U33" s="11" t="s">
        <v>791</v>
      </c>
      <c r="V33" s="1" t="s">
        <v>164</v>
      </c>
      <c r="W33" s="1" t="s">
        <v>63</v>
      </c>
      <c r="X33" s="14" t="s">
        <v>792</v>
      </c>
      <c r="Y33" s="1" t="s">
        <v>792</v>
      </c>
      <c r="Z33" s="1" t="s">
        <v>44</v>
      </c>
      <c r="AA33" s="1" t="s">
        <v>44</v>
      </c>
      <c r="AB33" s="1" t="s">
        <v>44</v>
      </c>
      <c r="AC33" s="1" t="s">
        <v>791</v>
      </c>
      <c r="AD33" s="1" t="s">
        <v>792</v>
      </c>
      <c r="AE33" s="1" t="s">
        <v>792</v>
      </c>
      <c r="AF33" s="1" t="s">
        <v>792</v>
      </c>
      <c r="AG33" s="1" t="s">
        <v>791</v>
      </c>
      <c r="AH33" s="1" t="s">
        <v>256</v>
      </c>
      <c r="AI33" s="1" t="s">
        <v>792</v>
      </c>
      <c r="AJ33" s="1" t="s">
        <v>44</v>
      </c>
      <c r="AK33" s="1" t="s">
        <v>792</v>
      </c>
      <c r="AL33" s="1" t="s">
        <v>44</v>
      </c>
      <c r="AM33" s="1" t="s">
        <v>44</v>
      </c>
      <c r="AN33" s="1" t="s">
        <v>98</v>
      </c>
      <c r="AO33" s="1" t="s">
        <v>44</v>
      </c>
      <c r="AP33" s="1" t="s">
        <v>257</v>
      </c>
      <c r="AQ33" s="14" t="s">
        <v>792</v>
      </c>
      <c r="AR33" s="1" t="s">
        <v>792</v>
      </c>
      <c r="AS33" s="14" t="s">
        <v>1122</v>
      </c>
      <c r="AT33" s="1" t="s">
        <v>1115</v>
      </c>
      <c r="AU33" s="1" t="s">
        <v>100</v>
      </c>
      <c r="AV33" s="1">
        <v>2</v>
      </c>
      <c r="AW33" s="1" t="s">
        <v>930</v>
      </c>
    </row>
    <row r="34" spans="1:49" ht="15" x14ac:dyDescent="0.25">
      <c r="A34" s="1" t="s">
        <v>258</v>
      </c>
      <c r="B34">
        <v>2022</v>
      </c>
      <c r="C34" s="1" t="s">
        <v>26</v>
      </c>
      <c r="D34" s="1" t="s">
        <v>259</v>
      </c>
      <c r="E34" s="1" t="s">
        <v>260</v>
      </c>
      <c r="F34" s="1" t="s">
        <v>30</v>
      </c>
      <c r="G34" s="1" t="s">
        <v>905</v>
      </c>
      <c r="H34" s="1" t="s">
        <v>71</v>
      </c>
      <c r="I34" s="1" t="s">
        <v>261</v>
      </c>
      <c r="J34" s="14" t="s">
        <v>791</v>
      </c>
      <c r="K34" s="1" t="s">
        <v>781</v>
      </c>
      <c r="L34" s="1" t="s">
        <v>865</v>
      </c>
      <c r="M34" s="14" t="s">
        <v>41</v>
      </c>
      <c r="N34" s="1" t="s">
        <v>37</v>
      </c>
      <c r="O34" s="1" t="s">
        <v>1347</v>
      </c>
      <c r="P34" s="1">
        <v>66</v>
      </c>
      <c r="Q34" s="1">
        <v>8</v>
      </c>
      <c r="R34" s="1" t="s">
        <v>931</v>
      </c>
      <c r="S34" s="1" t="s">
        <v>72</v>
      </c>
      <c r="T34" s="11">
        <v>5594</v>
      </c>
      <c r="U34" s="11" t="s">
        <v>867</v>
      </c>
      <c r="V34" s="1" t="s">
        <v>63</v>
      </c>
      <c r="W34" s="1" t="s">
        <v>228</v>
      </c>
      <c r="X34" s="14" t="s">
        <v>791</v>
      </c>
      <c r="Y34" s="1" t="s">
        <v>791</v>
      </c>
      <c r="Z34" s="1" t="s">
        <v>44</v>
      </c>
      <c r="AA34" s="1" t="s">
        <v>44</v>
      </c>
      <c r="AB34" s="1" t="s">
        <v>44</v>
      </c>
      <c r="AC34" s="1" t="s">
        <v>791</v>
      </c>
      <c r="AD34" s="1" t="s">
        <v>792</v>
      </c>
      <c r="AE34" s="1" t="s">
        <v>791</v>
      </c>
      <c r="AF34" s="1" t="s">
        <v>792</v>
      </c>
      <c r="AG34" s="1" t="s">
        <v>792</v>
      </c>
      <c r="AH34" s="1" t="s">
        <v>98</v>
      </c>
      <c r="AI34" s="1" t="s">
        <v>792</v>
      </c>
      <c r="AJ34" s="1" t="s">
        <v>44</v>
      </c>
      <c r="AK34" s="1" t="s">
        <v>792</v>
      </c>
      <c r="AL34" s="1" t="s">
        <v>44</v>
      </c>
      <c r="AM34" s="1" t="s">
        <v>44</v>
      </c>
      <c r="AN34" s="1" t="s">
        <v>98</v>
      </c>
      <c r="AO34" s="1" t="s">
        <v>44</v>
      </c>
      <c r="AP34" s="1" t="s">
        <v>62</v>
      </c>
      <c r="AQ34" s="14" t="s">
        <v>792</v>
      </c>
      <c r="AR34" s="1" t="s">
        <v>792</v>
      </c>
      <c r="AS34" s="14" t="s">
        <v>1119</v>
      </c>
      <c r="AT34" s="1" t="s">
        <v>1116</v>
      </c>
      <c r="AU34" s="1" t="s">
        <v>101</v>
      </c>
      <c r="AV34" s="1">
        <v>4</v>
      </c>
      <c r="AW34" s="1" t="s">
        <v>262</v>
      </c>
    </row>
    <row r="35" spans="1:49" ht="15" x14ac:dyDescent="0.25">
      <c r="A35" s="1" t="s">
        <v>263</v>
      </c>
      <c r="B35">
        <v>2022</v>
      </c>
      <c r="C35" s="1" t="s">
        <v>26</v>
      </c>
      <c r="D35" s="1" t="s">
        <v>264</v>
      </c>
      <c r="E35" s="1" t="s">
        <v>265</v>
      </c>
      <c r="F35" s="1" t="s">
        <v>30</v>
      </c>
      <c r="G35" s="1" t="s">
        <v>907</v>
      </c>
      <c r="H35" s="1" t="s">
        <v>268</v>
      </c>
      <c r="I35" s="1" t="s">
        <v>267</v>
      </c>
      <c r="J35" s="14" t="s">
        <v>792</v>
      </c>
      <c r="K35" s="1" t="s">
        <v>782</v>
      </c>
      <c r="L35" s="1" t="s">
        <v>63</v>
      </c>
      <c r="M35" s="14" t="s">
        <v>40</v>
      </c>
      <c r="N35" s="1" t="s">
        <v>192</v>
      </c>
      <c r="O35" s="1" t="s">
        <v>1347</v>
      </c>
      <c r="P35" s="1">
        <v>515</v>
      </c>
      <c r="Q35" s="1">
        <v>17</v>
      </c>
      <c r="R35" s="1" t="s">
        <v>932</v>
      </c>
      <c r="S35" s="1" t="s">
        <v>797</v>
      </c>
      <c r="T35" s="11">
        <v>4983</v>
      </c>
      <c r="U35" s="11" t="s">
        <v>792</v>
      </c>
      <c r="V35" s="1" t="s">
        <v>63</v>
      </c>
      <c r="W35" s="1" t="s">
        <v>63</v>
      </c>
      <c r="X35" s="14" t="s">
        <v>791</v>
      </c>
      <c r="Y35" s="1" t="s">
        <v>791</v>
      </c>
      <c r="Z35" s="1" t="s">
        <v>815</v>
      </c>
      <c r="AA35" s="1" t="s">
        <v>925</v>
      </c>
      <c r="AB35" s="1" t="s">
        <v>91</v>
      </c>
      <c r="AC35" s="1" t="s">
        <v>791</v>
      </c>
      <c r="AD35" s="1" t="s">
        <v>792</v>
      </c>
      <c r="AE35" s="1" t="s">
        <v>791</v>
      </c>
      <c r="AF35" s="1" t="s">
        <v>792</v>
      </c>
      <c r="AG35" s="1" t="s">
        <v>792</v>
      </c>
      <c r="AH35" s="1" t="s">
        <v>98</v>
      </c>
      <c r="AI35" s="1" t="s">
        <v>792</v>
      </c>
      <c r="AJ35" s="1" t="s">
        <v>44</v>
      </c>
      <c r="AK35" s="1" t="s">
        <v>792</v>
      </c>
      <c r="AL35" s="1" t="s">
        <v>44</v>
      </c>
      <c r="AM35" s="1" t="s">
        <v>47</v>
      </c>
      <c r="AN35" s="1" t="s">
        <v>933</v>
      </c>
      <c r="AO35" s="1" t="s">
        <v>811</v>
      </c>
      <c r="AP35" s="1" t="s">
        <v>934</v>
      </c>
      <c r="AQ35" s="14" t="s">
        <v>792</v>
      </c>
      <c r="AR35" s="1" t="s">
        <v>792</v>
      </c>
      <c r="AS35" s="14" t="s">
        <v>1121</v>
      </c>
      <c r="AT35" s="1" t="s">
        <v>1116</v>
      </c>
      <c r="AU35" s="1" t="s">
        <v>99</v>
      </c>
      <c r="AV35" s="1">
        <v>38</v>
      </c>
      <c r="AW35" s="1" t="s">
        <v>269</v>
      </c>
    </row>
    <row r="36" spans="1:49" ht="15" x14ac:dyDescent="0.25">
      <c r="A36" s="1" t="s">
        <v>270</v>
      </c>
      <c r="B36">
        <v>2022</v>
      </c>
      <c r="C36" s="1" t="s">
        <v>80</v>
      </c>
      <c r="D36" s="1" t="s">
        <v>271</v>
      </c>
      <c r="E36" s="1" t="s">
        <v>272</v>
      </c>
      <c r="F36" s="1" t="s">
        <v>29</v>
      </c>
      <c r="G36" s="1" t="s">
        <v>481</v>
      </c>
      <c r="H36" s="1" t="s">
        <v>167</v>
      </c>
      <c r="I36" s="1" t="s">
        <v>273</v>
      </c>
      <c r="J36" s="14" t="s">
        <v>792</v>
      </c>
      <c r="K36" s="1" t="s">
        <v>63</v>
      </c>
      <c r="L36" s="1" t="s">
        <v>433</v>
      </c>
      <c r="M36" s="14" t="s">
        <v>40</v>
      </c>
      <c r="N36" s="1" t="s">
        <v>38</v>
      </c>
      <c r="O36" s="1" t="s">
        <v>1347</v>
      </c>
      <c r="P36" s="1">
        <v>54</v>
      </c>
      <c r="Q36" s="1">
        <v>4</v>
      </c>
      <c r="R36" s="1" t="s">
        <v>935</v>
      </c>
      <c r="S36" s="1" t="s">
        <v>72</v>
      </c>
      <c r="T36" s="11">
        <v>3092</v>
      </c>
      <c r="U36" s="11" t="s">
        <v>791</v>
      </c>
      <c r="V36" s="1" t="s">
        <v>63</v>
      </c>
      <c r="W36" s="1" t="s">
        <v>274</v>
      </c>
      <c r="X36" s="14" t="s">
        <v>791</v>
      </c>
      <c r="Y36" s="1" t="s">
        <v>791</v>
      </c>
      <c r="Z36" s="1" t="s">
        <v>815</v>
      </c>
      <c r="AA36" s="1" t="s">
        <v>875</v>
      </c>
      <c r="AB36" s="1" t="s">
        <v>92</v>
      </c>
      <c r="AC36" s="1" t="s">
        <v>791</v>
      </c>
      <c r="AD36" s="1" t="s">
        <v>792</v>
      </c>
      <c r="AE36" s="1" t="s">
        <v>792</v>
      </c>
      <c r="AF36" s="1" t="s">
        <v>791</v>
      </c>
      <c r="AG36" s="1" t="s">
        <v>792</v>
      </c>
      <c r="AH36" s="1" t="s">
        <v>98</v>
      </c>
      <c r="AI36" s="1" t="s">
        <v>792</v>
      </c>
      <c r="AJ36" s="1" t="s">
        <v>44</v>
      </c>
      <c r="AK36" s="1" t="s">
        <v>792</v>
      </c>
      <c r="AL36" s="1" t="s">
        <v>44</v>
      </c>
      <c r="AM36" s="1" t="s">
        <v>44</v>
      </c>
      <c r="AN36" s="1" t="s">
        <v>98</v>
      </c>
      <c r="AO36" s="1" t="s">
        <v>44</v>
      </c>
      <c r="AP36" s="1" t="s">
        <v>62</v>
      </c>
      <c r="AQ36" s="14" t="s">
        <v>791</v>
      </c>
      <c r="AR36" s="1" t="s">
        <v>792</v>
      </c>
      <c r="AS36" s="14" t="s">
        <v>1122</v>
      </c>
      <c r="AT36" s="1" t="s">
        <v>1116</v>
      </c>
      <c r="AU36" s="1" t="s">
        <v>100</v>
      </c>
      <c r="AV36" s="1">
        <v>2</v>
      </c>
      <c r="AW36" s="1" t="s">
        <v>275</v>
      </c>
    </row>
    <row r="37" spans="1:49" ht="15" x14ac:dyDescent="0.25">
      <c r="A37" s="1" t="s">
        <v>276</v>
      </c>
      <c r="B37">
        <v>2021</v>
      </c>
      <c r="C37" s="1" t="s">
        <v>27</v>
      </c>
      <c r="D37" s="1" t="s">
        <v>277</v>
      </c>
      <c r="E37" s="1" t="s">
        <v>278</v>
      </c>
      <c r="F37" s="1" t="s">
        <v>29</v>
      </c>
      <c r="G37" s="1" t="s">
        <v>279</v>
      </c>
      <c r="H37" s="1" t="s">
        <v>279</v>
      </c>
      <c r="I37" s="1" t="s">
        <v>280</v>
      </c>
      <c r="J37" s="14" t="s">
        <v>792</v>
      </c>
      <c r="K37" s="1" t="s">
        <v>63</v>
      </c>
      <c r="L37" s="1" t="s">
        <v>63</v>
      </c>
      <c r="M37" s="14" t="s">
        <v>40</v>
      </c>
      <c r="N37" s="1" t="s">
        <v>55</v>
      </c>
      <c r="O37" s="1" t="s">
        <v>1346</v>
      </c>
      <c r="P37" s="1">
        <v>50</v>
      </c>
      <c r="Q37" s="1">
        <v>18</v>
      </c>
      <c r="R37" s="1" t="s">
        <v>936</v>
      </c>
      <c r="S37" s="1" t="s">
        <v>72</v>
      </c>
      <c r="T37" s="11">
        <v>193073</v>
      </c>
      <c r="U37" s="11" t="s">
        <v>791</v>
      </c>
      <c r="V37" s="1" t="s">
        <v>63</v>
      </c>
      <c r="W37" s="1" t="s">
        <v>281</v>
      </c>
      <c r="X37" s="14" t="s">
        <v>791</v>
      </c>
      <c r="Y37" s="1" t="s">
        <v>791</v>
      </c>
      <c r="Z37" s="1" t="s">
        <v>815</v>
      </c>
      <c r="AA37" s="1" t="s">
        <v>816</v>
      </c>
      <c r="AB37" s="1" t="s">
        <v>91</v>
      </c>
      <c r="AC37" s="1" t="s">
        <v>792</v>
      </c>
      <c r="AD37" s="1" t="s">
        <v>791</v>
      </c>
      <c r="AE37" s="1" t="s">
        <v>792</v>
      </c>
      <c r="AF37" s="1" t="s">
        <v>791</v>
      </c>
      <c r="AG37" s="1" t="s">
        <v>791</v>
      </c>
      <c r="AH37" s="1" t="s">
        <v>283</v>
      </c>
      <c r="AI37" s="1" t="s">
        <v>792</v>
      </c>
      <c r="AJ37" s="1" t="s">
        <v>44</v>
      </c>
      <c r="AK37" s="1" t="s">
        <v>791</v>
      </c>
      <c r="AL37" s="1" t="s">
        <v>282</v>
      </c>
      <c r="AM37" s="1" t="s">
        <v>44</v>
      </c>
      <c r="AN37" s="1" t="s">
        <v>98</v>
      </c>
      <c r="AO37" s="1" t="s">
        <v>44</v>
      </c>
      <c r="AP37" s="1" t="s">
        <v>62</v>
      </c>
      <c r="AQ37" s="14" t="s">
        <v>792</v>
      </c>
      <c r="AR37" s="1" t="s">
        <v>792</v>
      </c>
      <c r="AS37" s="14" t="s">
        <v>1122</v>
      </c>
      <c r="AT37" s="1" t="s">
        <v>1116</v>
      </c>
      <c r="AU37" s="1" t="s">
        <v>100</v>
      </c>
      <c r="AV37" s="1">
        <v>4</v>
      </c>
      <c r="AW37" s="1" t="s">
        <v>284</v>
      </c>
    </row>
    <row r="38" spans="1:49" ht="15" x14ac:dyDescent="0.25">
      <c r="A38" s="1" t="s">
        <v>285</v>
      </c>
      <c r="B38">
        <v>2023</v>
      </c>
      <c r="C38" s="1" t="s">
        <v>80</v>
      </c>
      <c r="D38" s="1" t="s">
        <v>286</v>
      </c>
      <c r="E38" s="1" t="s">
        <v>287</v>
      </c>
      <c r="F38" s="1" t="s">
        <v>30</v>
      </c>
      <c r="G38" s="1" t="s">
        <v>380</v>
      </c>
      <c r="H38" s="1" t="s">
        <v>288</v>
      </c>
      <c r="I38" s="1" t="s">
        <v>289</v>
      </c>
      <c r="J38" s="14" t="s">
        <v>792</v>
      </c>
      <c r="K38" s="1" t="s">
        <v>63</v>
      </c>
      <c r="L38" s="1" t="s">
        <v>63</v>
      </c>
      <c r="M38" s="14" t="s">
        <v>41</v>
      </c>
      <c r="N38" s="1" t="s">
        <v>38</v>
      </c>
      <c r="O38" s="1" t="s">
        <v>1347</v>
      </c>
      <c r="P38" s="1">
        <v>235</v>
      </c>
      <c r="Q38" s="1">
        <v>23</v>
      </c>
      <c r="R38" s="1" t="s">
        <v>851</v>
      </c>
      <c r="S38" s="1" t="s">
        <v>72</v>
      </c>
      <c r="T38" s="11">
        <v>20574</v>
      </c>
      <c r="U38" s="11" t="s">
        <v>867</v>
      </c>
      <c r="V38" s="1" t="s">
        <v>63</v>
      </c>
      <c r="W38" s="1" t="s">
        <v>291</v>
      </c>
      <c r="X38" s="14" t="s">
        <v>791</v>
      </c>
      <c r="Y38" s="1" t="s">
        <v>791</v>
      </c>
      <c r="Z38" s="1" t="s">
        <v>814</v>
      </c>
      <c r="AA38" s="1" t="s">
        <v>941</v>
      </c>
      <c r="AB38" s="1" t="s">
        <v>91</v>
      </c>
      <c r="AC38" s="1" t="s">
        <v>791</v>
      </c>
      <c r="AD38" s="1" t="s">
        <v>792</v>
      </c>
      <c r="AE38" s="1" t="s">
        <v>791</v>
      </c>
      <c r="AF38" s="1" t="s">
        <v>792</v>
      </c>
      <c r="AG38" s="1" t="s">
        <v>792</v>
      </c>
      <c r="AH38" s="1" t="s">
        <v>98</v>
      </c>
      <c r="AI38" s="1" t="s">
        <v>792</v>
      </c>
      <c r="AJ38" s="1" t="s">
        <v>44</v>
      </c>
      <c r="AK38" s="1" t="s">
        <v>792</v>
      </c>
      <c r="AL38" s="1" t="s">
        <v>44</v>
      </c>
      <c r="AM38" s="1" t="s">
        <v>44</v>
      </c>
      <c r="AN38" s="1" t="s">
        <v>98</v>
      </c>
      <c r="AO38" s="1" t="s">
        <v>44</v>
      </c>
      <c r="AP38" s="1" t="s">
        <v>62</v>
      </c>
      <c r="AQ38" s="14" t="s">
        <v>792</v>
      </c>
      <c r="AR38" s="1" t="s">
        <v>792</v>
      </c>
      <c r="AS38" s="14" t="s">
        <v>1119</v>
      </c>
      <c r="AT38" s="1" t="s">
        <v>1115</v>
      </c>
      <c r="AU38" s="1" t="s">
        <v>99</v>
      </c>
      <c r="AV38" s="1">
        <v>1</v>
      </c>
      <c r="AW38" s="1" t="s">
        <v>942</v>
      </c>
    </row>
    <row r="39" spans="1:49" ht="15" x14ac:dyDescent="0.25">
      <c r="A39" s="1" t="s">
        <v>325</v>
      </c>
      <c r="B39">
        <v>2018</v>
      </c>
      <c r="C39" s="1" t="s">
        <v>24</v>
      </c>
      <c r="D39" s="1" t="s">
        <v>326</v>
      </c>
      <c r="E39" s="1" t="s">
        <v>337</v>
      </c>
      <c r="F39" s="1" t="s">
        <v>30</v>
      </c>
      <c r="G39" s="1" t="s">
        <v>905</v>
      </c>
      <c r="H39" s="1" t="s">
        <v>328</v>
      </c>
      <c r="I39" s="1" t="s">
        <v>329</v>
      </c>
      <c r="J39" s="14" t="s">
        <v>791</v>
      </c>
      <c r="K39" s="1" t="s">
        <v>327</v>
      </c>
      <c r="L39" s="1" t="s">
        <v>945</v>
      </c>
      <c r="M39" s="14" t="s">
        <v>41</v>
      </c>
      <c r="N39" s="1" t="s">
        <v>38</v>
      </c>
      <c r="O39" s="1" t="s">
        <v>1347</v>
      </c>
      <c r="P39" s="1">
        <v>95</v>
      </c>
      <c r="Q39" s="1">
        <v>9</v>
      </c>
      <c r="R39" s="1" t="s">
        <v>937</v>
      </c>
      <c r="S39" s="1" t="s">
        <v>795</v>
      </c>
      <c r="T39" s="11">
        <v>14866</v>
      </c>
      <c r="U39" s="11" t="s">
        <v>867</v>
      </c>
      <c r="V39" s="1" t="s">
        <v>63</v>
      </c>
      <c r="W39" s="1" t="s">
        <v>180</v>
      </c>
      <c r="X39" s="14" t="s">
        <v>791</v>
      </c>
      <c r="Y39" s="1" t="s">
        <v>791</v>
      </c>
      <c r="Z39" s="1" t="s">
        <v>44</v>
      </c>
      <c r="AA39" s="1" t="s">
        <v>44</v>
      </c>
      <c r="AB39" s="1" t="s">
        <v>44</v>
      </c>
      <c r="AC39" s="1" t="s">
        <v>791</v>
      </c>
      <c r="AD39" s="1" t="s">
        <v>792</v>
      </c>
      <c r="AE39" s="1" t="s">
        <v>792</v>
      </c>
      <c r="AF39" s="1" t="s">
        <v>791</v>
      </c>
      <c r="AG39" s="1" t="s">
        <v>792</v>
      </c>
      <c r="AH39" s="1" t="s">
        <v>98</v>
      </c>
      <c r="AI39" s="1" t="s">
        <v>792</v>
      </c>
      <c r="AJ39" s="1" t="s">
        <v>44</v>
      </c>
      <c r="AK39" s="1" t="s">
        <v>792</v>
      </c>
      <c r="AL39" s="1" t="s">
        <v>44</v>
      </c>
      <c r="AM39" s="1" t="s">
        <v>47</v>
      </c>
      <c r="AN39" s="1" t="s">
        <v>944</v>
      </c>
      <c r="AO39" s="1" t="s">
        <v>811</v>
      </c>
      <c r="AP39" s="1" t="s">
        <v>943</v>
      </c>
      <c r="AQ39" s="14" t="s">
        <v>792</v>
      </c>
      <c r="AR39" s="1" t="s">
        <v>792</v>
      </c>
      <c r="AS39" s="14" t="s">
        <v>1122</v>
      </c>
      <c r="AT39" s="1" t="s">
        <v>1117</v>
      </c>
      <c r="AU39" s="1" t="s">
        <v>100</v>
      </c>
      <c r="AV39" s="1">
        <v>3</v>
      </c>
      <c r="AW39" s="1" t="s">
        <v>330</v>
      </c>
    </row>
    <row r="40" spans="1:49" ht="15" x14ac:dyDescent="0.25">
      <c r="A40" s="1" t="s">
        <v>331</v>
      </c>
      <c r="B40">
        <v>2017</v>
      </c>
      <c r="C40" s="1" t="s">
        <v>24</v>
      </c>
      <c r="D40" s="1" t="s">
        <v>333</v>
      </c>
      <c r="E40" s="1" t="s">
        <v>332</v>
      </c>
      <c r="F40" s="1" t="s">
        <v>29</v>
      </c>
      <c r="G40" s="1" t="s">
        <v>905</v>
      </c>
      <c r="H40" s="1" t="s">
        <v>49</v>
      </c>
      <c r="I40" s="1" t="s">
        <v>334</v>
      </c>
      <c r="J40" s="14" t="s">
        <v>792</v>
      </c>
      <c r="K40" s="1" t="s">
        <v>63</v>
      </c>
      <c r="L40" s="1" t="s">
        <v>63</v>
      </c>
      <c r="M40" s="14" t="s">
        <v>40</v>
      </c>
      <c r="N40" s="1" t="s">
        <v>38</v>
      </c>
      <c r="O40" s="1" t="s">
        <v>1347</v>
      </c>
      <c r="P40" s="1">
        <v>69</v>
      </c>
      <c r="Q40" s="1">
        <v>5</v>
      </c>
      <c r="R40" s="1" t="s">
        <v>946</v>
      </c>
      <c r="S40" s="1" t="s">
        <v>72</v>
      </c>
      <c r="T40" s="11">
        <v>14736</v>
      </c>
      <c r="U40" s="11" t="s">
        <v>791</v>
      </c>
      <c r="V40" s="1" t="s">
        <v>335</v>
      </c>
      <c r="W40" s="1" t="s">
        <v>63</v>
      </c>
      <c r="X40" s="14" t="s">
        <v>791</v>
      </c>
      <c r="Y40" s="1" t="s">
        <v>791</v>
      </c>
      <c r="Z40" s="1" t="s">
        <v>44</v>
      </c>
      <c r="AA40" s="1" t="s">
        <v>44</v>
      </c>
      <c r="AB40" s="1" t="s">
        <v>44</v>
      </c>
      <c r="AC40" s="1" t="s">
        <v>791</v>
      </c>
      <c r="AD40" s="1" t="s">
        <v>792</v>
      </c>
      <c r="AE40" s="1" t="s">
        <v>791</v>
      </c>
      <c r="AF40" s="1" t="s">
        <v>792</v>
      </c>
      <c r="AG40" s="1" t="s">
        <v>791</v>
      </c>
      <c r="AH40" s="1" t="s">
        <v>947</v>
      </c>
      <c r="AI40" s="1" t="s">
        <v>792</v>
      </c>
      <c r="AJ40" s="1" t="s">
        <v>44</v>
      </c>
      <c r="AK40" s="1" t="s">
        <v>792</v>
      </c>
      <c r="AL40" s="1" t="s">
        <v>44</v>
      </c>
      <c r="AM40" s="1" t="s">
        <v>47</v>
      </c>
      <c r="AN40" s="1" t="s">
        <v>949</v>
      </c>
      <c r="AO40" s="1" t="s">
        <v>811</v>
      </c>
      <c r="AP40" s="1" t="s">
        <v>948</v>
      </c>
      <c r="AQ40" s="14" t="s">
        <v>792</v>
      </c>
      <c r="AR40" s="1" t="s">
        <v>792</v>
      </c>
      <c r="AS40" s="14" t="s">
        <v>1122</v>
      </c>
      <c r="AT40" s="1" t="s">
        <v>1117</v>
      </c>
      <c r="AU40" s="1" t="s">
        <v>100</v>
      </c>
      <c r="AV40" s="1">
        <v>3</v>
      </c>
      <c r="AW40" s="1" t="s">
        <v>336</v>
      </c>
    </row>
    <row r="41" spans="1:49" ht="15" x14ac:dyDescent="0.25">
      <c r="A41" s="1" t="s">
        <v>343</v>
      </c>
      <c r="B41">
        <v>2023</v>
      </c>
      <c r="C41" s="1" t="s">
        <v>24</v>
      </c>
      <c r="D41" s="1" t="s">
        <v>339</v>
      </c>
      <c r="E41" s="1" t="s">
        <v>338</v>
      </c>
      <c r="F41" s="1" t="s">
        <v>29</v>
      </c>
      <c r="G41" s="1" t="s">
        <v>908</v>
      </c>
      <c r="H41" s="1" t="s">
        <v>340</v>
      </c>
      <c r="I41" s="1" t="s">
        <v>341</v>
      </c>
      <c r="J41" s="14" t="s">
        <v>792</v>
      </c>
      <c r="K41" s="1" t="s">
        <v>63</v>
      </c>
      <c r="L41" s="1" t="s">
        <v>950</v>
      </c>
      <c r="M41" s="14" t="s">
        <v>40</v>
      </c>
      <c r="N41" s="1" t="s">
        <v>38</v>
      </c>
      <c r="O41" s="1" t="s">
        <v>1347</v>
      </c>
      <c r="P41" s="1">
        <v>42</v>
      </c>
      <c r="Q41" s="1">
        <v>8</v>
      </c>
      <c r="R41" s="1" t="s">
        <v>938</v>
      </c>
      <c r="S41" s="1" t="s">
        <v>72</v>
      </c>
      <c r="T41" s="11">
        <v>4707</v>
      </c>
      <c r="U41" s="11" t="s">
        <v>791</v>
      </c>
      <c r="V41" s="1" t="s">
        <v>63</v>
      </c>
      <c r="W41" s="1" t="s">
        <v>342</v>
      </c>
      <c r="X41" s="14" t="s">
        <v>791</v>
      </c>
      <c r="Y41" s="1" t="s">
        <v>791</v>
      </c>
      <c r="Z41" s="1" t="s">
        <v>815</v>
      </c>
      <c r="AA41" s="1" t="s">
        <v>951</v>
      </c>
      <c r="AB41" s="1" t="s">
        <v>91</v>
      </c>
      <c r="AC41" s="1" t="s">
        <v>791</v>
      </c>
      <c r="AD41" s="1" t="s">
        <v>791</v>
      </c>
      <c r="AE41" s="1" t="s">
        <v>792</v>
      </c>
      <c r="AF41" s="1" t="s">
        <v>791</v>
      </c>
      <c r="AG41" s="1" t="s">
        <v>792</v>
      </c>
      <c r="AH41" s="1" t="s">
        <v>98</v>
      </c>
      <c r="AI41" s="1" t="s">
        <v>792</v>
      </c>
      <c r="AJ41" s="1" t="s">
        <v>44</v>
      </c>
      <c r="AK41" s="1" t="s">
        <v>792</v>
      </c>
      <c r="AL41" s="1" t="s">
        <v>44</v>
      </c>
      <c r="AM41" s="1" t="s">
        <v>44</v>
      </c>
      <c r="AN41" s="1" t="s">
        <v>98</v>
      </c>
      <c r="AO41" s="1" t="s">
        <v>44</v>
      </c>
      <c r="AP41" s="1" t="s">
        <v>62</v>
      </c>
      <c r="AQ41" s="14" t="s">
        <v>792</v>
      </c>
      <c r="AR41" s="1" t="s">
        <v>792</v>
      </c>
      <c r="AS41" s="14" t="s">
        <v>1122</v>
      </c>
      <c r="AT41" s="1" t="s">
        <v>1117</v>
      </c>
      <c r="AU41" s="1" t="s">
        <v>100</v>
      </c>
      <c r="AV41" s="1">
        <v>4</v>
      </c>
      <c r="AW41" s="1" t="s">
        <v>952</v>
      </c>
    </row>
    <row r="42" spans="1:49" ht="15" x14ac:dyDescent="0.25">
      <c r="A42" s="1" t="s">
        <v>345</v>
      </c>
      <c r="B42">
        <v>2024</v>
      </c>
      <c r="C42" s="1" t="s">
        <v>24</v>
      </c>
      <c r="D42" s="1" t="s">
        <v>346</v>
      </c>
      <c r="E42" s="1" t="s">
        <v>347</v>
      </c>
      <c r="F42" s="1" t="s">
        <v>30</v>
      </c>
      <c r="G42" s="1" t="s">
        <v>380</v>
      </c>
      <c r="H42" s="1" t="s">
        <v>127</v>
      </c>
      <c r="I42" s="1" t="s">
        <v>348</v>
      </c>
      <c r="J42" s="14" t="s">
        <v>792</v>
      </c>
      <c r="K42" s="1" t="s">
        <v>63</v>
      </c>
      <c r="L42" s="1" t="s">
        <v>63</v>
      </c>
      <c r="M42" s="14" t="s">
        <v>41</v>
      </c>
      <c r="N42" s="1" t="s">
        <v>54</v>
      </c>
      <c r="O42" s="1" t="s">
        <v>1345</v>
      </c>
      <c r="P42" s="1">
        <v>27</v>
      </c>
      <c r="Q42" s="1">
        <v>3</v>
      </c>
      <c r="R42" s="1" t="s">
        <v>939</v>
      </c>
      <c r="S42" s="1" t="s">
        <v>72</v>
      </c>
      <c r="T42" s="11">
        <v>146891</v>
      </c>
      <c r="U42" s="11" t="s">
        <v>791</v>
      </c>
      <c r="V42" s="1" t="s">
        <v>349</v>
      </c>
      <c r="W42" s="1" t="s">
        <v>350</v>
      </c>
      <c r="X42" s="14" t="s">
        <v>791</v>
      </c>
      <c r="Y42" s="1" t="s">
        <v>791</v>
      </c>
      <c r="Z42" s="1" t="s">
        <v>44</v>
      </c>
      <c r="AA42" s="1" t="s">
        <v>44</v>
      </c>
      <c r="AB42" s="1" t="s">
        <v>44</v>
      </c>
      <c r="AC42" s="1" t="s">
        <v>791</v>
      </c>
      <c r="AD42" s="1" t="s">
        <v>792</v>
      </c>
      <c r="AE42" s="1" t="s">
        <v>792</v>
      </c>
      <c r="AF42" s="1" t="s">
        <v>791</v>
      </c>
      <c r="AG42" s="1" t="s">
        <v>791</v>
      </c>
      <c r="AH42" s="1" t="s">
        <v>351</v>
      </c>
      <c r="AI42" s="1" t="s">
        <v>792</v>
      </c>
      <c r="AJ42" s="1" t="s">
        <v>44</v>
      </c>
      <c r="AK42" s="1" t="s">
        <v>792</v>
      </c>
      <c r="AL42" s="1" t="s">
        <v>44</v>
      </c>
      <c r="AM42" s="1" t="s">
        <v>47</v>
      </c>
      <c r="AN42" s="1" t="s">
        <v>63</v>
      </c>
      <c r="AO42" s="1" t="s">
        <v>811</v>
      </c>
      <c r="AP42" s="1" t="s">
        <v>953</v>
      </c>
      <c r="AQ42" s="14" t="s">
        <v>792</v>
      </c>
      <c r="AR42" s="1" t="s">
        <v>792</v>
      </c>
      <c r="AS42" s="14" t="s">
        <v>1122</v>
      </c>
      <c r="AT42" s="1" t="s">
        <v>1116</v>
      </c>
      <c r="AU42" s="1" t="s">
        <v>99</v>
      </c>
      <c r="AV42" s="1">
        <v>3</v>
      </c>
      <c r="AW42" s="1" t="s">
        <v>352</v>
      </c>
    </row>
    <row r="43" spans="1:49" ht="15" x14ac:dyDescent="0.25">
      <c r="A43" s="1" t="s">
        <v>353</v>
      </c>
      <c r="B43">
        <v>2022</v>
      </c>
      <c r="C43" s="1" t="s">
        <v>24</v>
      </c>
      <c r="D43" s="1" t="s">
        <v>354</v>
      </c>
      <c r="E43" s="1" t="s">
        <v>355</v>
      </c>
      <c r="F43" s="1" t="s">
        <v>33</v>
      </c>
      <c r="G43" s="1" t="s">
        <v>905</v>
      </c>
      <c r="H43" s="1" t="s">
        <v>328</v>
      </c>
      <c r="I43" s="1" t="s">
        <v>358</v>
      </c>
      <c r="J43" s="14" t="s">
        <v>791</v>
      </c>
      <c r="K43" s="1" t="s">
        <v>356</v>
      </c>
      <c r="L43" s="1" t="s">
        <v>357</v>
      </c>
      <c r="M43" s="14" t="s">
        <v>41</v>
      </c>
      <c r="N43" s="1" t="s">
        <v>38</v>
      </c>
      <c r="O43" s="1" t="s">
        <v>1347</v>
      </c>
      <c r="P43" s="1">
        <v>174</v>
      </c>
      <c r="Q43" s="1">
        <v>7</v>
      </c>
      <c r="R43" s="1" t="s">
        <v>955</v>
      </c>
      <c r="S43" s="1" t="s">
        <v>794</v>
      </c>
      <c r="T43" s="11">
        <v>3234</v>
      </c>
      <c r="U43" s="11" t="s">
        <v>791</v>
      </c>
      <c r="V43" s="1" t="s">
        <v>360</v>
      </c>
      <c r="W43" s="1" t="s">
        <v>63</v>
      </c>
      <c r="X43" s="14" t="s">
        <v>791</v>
      </c>
      <c r="Y43" s="1" t="s">
        <v>791</v>
      </c>
      <c r="Z43" s="1" t="s">
        <v>815</v>
      </c>
      <c r="AA43" s="1" t="s">
        <v>816</v>
      </c>
      <c r="AB43" s="1" t="s">
        <v>91</v>
      </c>
      <c r="AC43" s="1" t="s">
        <v>786</v>
      </c>
      <c r="AD43" s="1" t="s">
        <v>792</v>
      </c>
      <c r="AE43" s="1" t="s">
        <v>791</v>
      </c>
      <c r="AF43" s="1" t="s">
        <v>792</v>
      </c>
      <c r="AG43" s="1" t="s">
        <v>792</v>
      </c>
      <c r="AH43" s="1" t="s">
        <v>98</v>
      </c>
      <c r="AI43" s="1" t="s">
        <v>791</v>
      </c>
      <c r="AJ43" s="1" t="s">
        <v>361</v>
      </c>
      <c r="AK43" s="1" t="s">
        <v>792</v>
      </c>
      <c r="AL43" s="1" t="s">
        <v>44</v>
      </c>
      <c r="AM43" s="1" t="s">
        <v>47</v>
      </c>
      <c r="AN43" s="1" t="s">
        <v>933</v>
      </c>
      <c r="AO43" s="1" t="s">
        <v>811</v>
      </c>
      <c r="AP43" s="1" t="s">
        <v>359</v>
      </c>
      <c r="AQ43" s="14" t="s">
        <v>792</v>
      </c>
      <c r="AR43" s="1" t="s">
        <v>792</v>
      </c>
      <c r="AS43" s="14" t="s">
        <v>1122</v>
      </c>
      <c r="AT43" s="1" t="s">
        <v>1116</v>
      </c>
      <c r="AU43" s="1" t="s">
        <v>99</v>
      </c>
      <c r="AV43" s="1">
        <v>4</v>
      </c>
      <c r="AW43" s="1" t="s">
        <v>362</v>
      </c>
    </row>
    <row r="44" spans="1:49" ht="15" x14ac:dyDescent="0.25">
      <c r="A44" s="1" t="s">
        <v>363</v>
      </c>
      <c r="B44">
        <v>2015</v>
      </c>
      <c r="C44" s="1" t="s">
        <v>24</v>
      </c>
      <c r="D44" s="1" t="s">
        <v>364</v>
      </c>
      <c r="E44" s="1" t="s">
        <v>365</v>
      </c>
      <c r="F44" s="1" t="s">
        <v>59</v>
      </c>
      <c r="G44" s="1" t="s">
        <v>905</v>
      </c>
      <c r="H44" s="1" t="s">
        <v>49</v>
      </c>
      <c r="I44" s="1" t="s">
        <v>366</v>
      </c>
      <c r="J44" s="14" t="s">
        <v>792</v>
      </c>
      <c r="K44" s="1" t="s">
        <v>63</v>
      </c>
      <c r="L44" s="1" t="s">
        <v>63</v>
      </c>
      <c r="M44" s="14" t="s">
        <v>41</v>
      </c>
      <c r="N44" s="1" t="s">
        <v>37</v>
      </c>
      <c r="O44" s="1" t="s">
        <v>1347</v>
      </c>
      <c r="P44" s="1">
        <v>30</v>
      </c>
      <c r="Q44" s="1">
        <v>3</v>
      </c>
      <c r="R44" s="1">
        <v>10</v>
      </c>
      <c r="S44" s="1" t="s">
        <v>72</v>
      </c>
      <c r="T44" s="11">
        <v>11630</v>
      </c>
      <c r="U44" s="11" t="s">
        <v>791</v>
      </c>
      <c r="V44" s="1" t="s">
        <v>368</v>
      </c>
      <c r="W44" s="1" t="s">
        <v>367</v>
      </c>
      <c r="X44" s="14" t="s">
        <v>791</v>
      </c>
      <c r="Y44" s="1" t="s">
        <v>791</v>
      </c>
      <c r="Z44" s="1" t="s">
        <v>44</v>
      </c>
      <c r="AA44" s="1" t="s">
        <v>44</v>
      </c>
      <c r="AB44" s="1" t="s">
        <v>44</v>
      </c>
      <c r="AC44" s="1" t="s">
        <v>791</v>
      </c>
      <c r="AD44" s="1" t="s">
        <v>792</v>
      </c>
      <c r="AE44" s="1" t="s">
        <v>792</v>
      </c>
      <c r="AF44" s="1" t="s">
        <v>792</v>
      </c>
      <c r="AG44" s="1" t="s">
        <v>792</v>
      </c>
      <c r="AH44" s="1" t="s">
        <v>98</v>
      </c>
      <c r="AI44" s="1" t="s">
        <v>792</v>
      </c>
      <c r="AJ44" s="1" t="s">
        <v>44</v>
      </c>
      <c r="AK44" s="1" t="s">
        <v>792</v>
      </c>
      <c r="AL44" s="1" t="s">
        <v>44</v>
      </c>
      <c r="AM44" s="1" t="s">
        <v>44</v>
      </c>
      <c r="AN44" s="1" t="s">
        <v>98</v>
      </c>
      <c r="AO44" s="1" t="s">
        <v>44</v>
      </c>
      <c r="AP44" s="1" t="s">
        <v>62</v>
      </c>
      <c r="AQ44" s="14" t="s">
        <v>792</v>
      </c>
      <c r="AR44" s="1" t="s">
        <v>792</v>
      </c>
      <c r="AS44" s="14" t="s">
        <v>1119</v>
      </c>
      <c r="AT44" s="1" t="s">
        <v>1116</v>
      </c>
      <c r="AU44" s="1" t="s">
        <v>99</v>
      </c>
      <c r="AV44" s="1">
        <v>3</v>
      </c>
      <c r="AW44" s="1" t="s">
        <v>369</v>
      </c>
    </row>
    <row r="45" spans="1:49" ht="12" customHeight="1" x14ac:dyDescent="0.25">
      <c r="A45" s="1" t="s">
        <v>370</v>
      </c>
      <c r="B45">
        <v>2010</v>
      </c>
      <c r="C45" s="1" t="s">
        <v>26</v>
      </c>
      <c r="D45" s="1" t="s">
        <v>217</v>
      </c>
      <c r="E45" s="1" t="s">
        <v>371</v>
      </c>
      <c r="F45" s="1" t="s">
        <v>59</v>
      </c>
      <c r="G45" s="1" t="s">
        <v>905</v>
      </c>
      <c r="H45" s="1" t="s">
        <v>71</v>
      </c>
      <c r="I45" s="1" t="s">
        <v>373</v>
      </c>
      <c r="J45" s="14" t="s">
        <v>791</v>
      </c>
      <c r="K45" s="1" t="s">
        <v>372</v>
      </c>
      <c r="L45" s="1" t="s">
        <v>956</v>
      </c>
      <c r="M45" s="14" t="s">
        <v>42</v>
      </c>
      <c r="N45" s="1" t="s">
        <v>374</v>
      </c>
      <c r="O45" s="1" t="s">
        <v>374</v>
      </c>
      <c r="P45" s="1">
        <v>76</v>
      </c>
      <c r="Q45" s="1">
        <v>15</v>
      </c>
      <c r="R45" s="1" t="s">
        <v>957</v>
      </c>
      <c r="S45" s="1" t="s">
        <v>130</v>
      </c>
      <c r="T45" s="11">
        <v>1505</v>
      </c>
      <c r="U45" s="11" t="s">
        <v>792</v>
      </c>
      <c r="V45" s="1" t="s">
        <v>63</v>
      </c>
      <c r="W45" s="1" t="s">
        <v>63</v>
      </c>
      <c r="X45" s="14" t="s">
        <v>792</v>
      </c>
      <c r="Y45" s="1" t="s">
        <v>792</v>
      </c>
      <c r="Z45" s="1" t="s">
        <v>44</v>
      </c>
      <c r="AA45" s="1" t="s">
        <v>44</v>
      </c>
      <c r="AB45" s="1" t="s">
        <v>44</v>
      </c>
      <c r="AC45" s="1" t="s">
        <v>791</v>
      </c>
      <c r="AD45" s="1" t="s">
        <v>792</v>
      </c>
      <c r="AE45" s="1" t="s">
        <v>791</v>
      </c>
      <c r="AF45" s="1" t="s">
        <v>791</v>
      </c>
      <c r="AG45" s="1" t="s">
        <v>792</v>
      </c>
      <c r="AH45" s="1" t="s">
        <v>98</v>
      </c>
      <c r="AI45" s="1" t="s">
        <v>792</v>
      </c>
      <c r="AJ45" s="1" t="s">
        <v>44</v>
      </c>
      <c r="AK45" s="1" t="s">
        <v>792</v>
      </c>
      <c r="AL45" s="1" t="s">
        <v>44</v>
      </c>
      <c r="AM45" s="1" t="s">
        <v>44</v>
      </c>
      <c r="AN45" s="1" t="s">
        <v>98</v>
      </c>
      <c r="AO45" s="1" t="s">
        <v>44</v>
      </c>
      <c r="AP45" s="1" t="s">
        <v>375</v>
      </c>
      <c r="AQ45" s="14" t="s">
        <v>792</v>
      </c>
      <c r="AR45" s="1" t="s">
        <v>792</v>
      </c>
      <c r="AS45" s="14" t="s">
        <v>1122</v>
      </c>
      <c r="AT45" s="1" t="s">
        <v>1116</v>
      </c>
      <c r="AU45" s="1" t="s">
        <v>101</v>
      </c>
      <c r="AV45" s="1">
        <v>2</v>
      </c>
      <c r="AW45" s="1" t="s">
        <v>376</v>
      </c>
    </row>
    <row r="46" spans="1:49" ht="15" x14ac:dyDescent="0.25">
      <c r="A46" s="1" t="s">
        <v>385</v>
      </c>
      <c r="B46">
        <v>2022</v>
      </c>
      <c r="C46" s="1" t="s">
        <v>26</v>
      </c>
      <c r="D46" s="1" t="s">
        <v>386</v>
      </c>
      <c r="E46" s="1" t="s">
        <v>387</v>
      </c>
      <c r="F46" s="1" t="s">
        <v>30</v>
      </c>
      <c r="G46" s="1" t="s">
        <v>905</v>
      </c>
      <c r="H46" s="1" t="s">
        <v>49</v>
      </c>
      <c r="I46" s="1" t="s">
        <v>388</v>
      </c>
      <c r="J46" s="14" t="s">
        <v>792</v>
      </c>
      <c r="K46" s="1" t="s">
        <v>63</v>
      </c>
      <c r="L46" s="1" t="s">
        <v>63</v>
      </c>
      <c r="M46" s="14" t="s">
        <v>41</v>
      </c>
      <c r="N46" s="1" t="s">
        <v>37</v>
      </c>
      <c r="O46" s="1" t="s">
        <v>1347</v>
      </c>
      <c r="P46" s="1">
        <v>175</v>
      </c>
      <c r="Q46" s="1">
        <v>38</v>
      </c>
      <c r="R46" s="1" t="s">
        <v>940</v>
      </c>
      <c r="S46" s="1" t="s">
        <v>72</v>
      </c>
      <c r="T46" s="11">
        <v>421929</v>
      </c>
      <c r="U46" s="11" t="s">
        <v>791</v>
      </c>
      <c r="V46" s="1" t="s">
        <v>389</v>
      </c>
      <c r="W46" s="1" t="s">
        <v>390</v>
      </c>
      <c r="X46" s="14" t="s">
        <v>791</v>
      </c>
      <c r="Y46" s="1" t="s">
        <v>791</v>
      </c>
      <c r="Z46" s="1" t="s">
        <v>44</v>
      </c>
      <c r="AA46" s="1" t="s">
        <v>44</v>
      </c>
      <c r="AB46" s="1" t="s">
        <v>44</v>
      </c>
      <c r="AC46" s="1" t="s">
        <v>791</v>
      </c>
      <c r="AD46" s="1" t="s">
        <v>792</v>
      </c>
      <c r="AE46" s="1" t="s">
        <v>792</v>
      </c>
      <c r="AF46" s="1" t="s">
        <v>791</v>
      </c>
      <c r="AG46" s="1" t="s">
        <v>792</v>
      </c>
      <c r="AH46" s="1" t="s">
        <v>98</v>
      </c>
      <c r="AI46" s="1" t="s">
        <v>792</v>
      </c>
      <c r="AJ46" s="1" t="s">
        <v>44</v>
      </c>
      <c r="AK46" s="1" t="s">
        <v>792</v>
      </c>
      <c r="AL46" s="1" t="s">
        <v>44</v>
      </c>
      <c r="AM46" s="1" t="s">
        <v>44</v>
      </c>
      <c r="AN46" s="1" t="s">
        <v>98</v>
      </c>
      <c r="AO46" s="1" t="s">
        <v>44</v>
      </c>
      <c r="AP46" s="1" t="s">
        <v>62</v>
      </c>
      <c r="AQ46" s="14" t="s">
        <v>792</v>
      </c>
      <c r="AR46" s="1" t="s">
        <v>792</v>
      </c>
      <c r="AS46" s="14" t="s">
        <v>1122</v>
      </c>
      <c r="AT46" s="1" t="s">
        <v>1116</v>
      </c>
      <c r="AU46" s="1" t="s">
        <v>102</v>
      </c>
      <c r="AV46" s="1">
        <v>3</v>
      </c>
      <c r="AW46" s="1" t="s">
        <v>391</v>
      </c>
    </row>
    <row r="47" spans="1:49" ht="15" x14ac:dyDescent="0.25">
      <c r="A47" s="1" t="s">
        <v>392</v>
      </c>
      <c r="B47">
        <v>2021</v>
      </c>
      <c r="C47" s="1" t="s">
        <v>80</v>
      </c>
      <c r="D47" s="1" t="s">
        <v>393</v>
      </c>
      <c r="E47" s="1" t="s">
        <v>394</v>
      </c>
      <c r="F47" s="1" t="s">
        <v>59</v>
      </c>
      <c r="G47" s="1" t="s">
        <v>905</v>
      </c>
      <c r="H47" s="1" t="s">
        <v>49</v>
      </c>
      <c r="I47" s="1" t="s">
        <v>395</v>
      </c>
      <c r="J47" s="14" t="s">
        <v>792</v>
      </c>
      <c r="K47" s="1" t="s">
        <v>63</v>
      </c>
      <c r="L47" s="1" t="s">
        <v>399</v>
      </c>
      <c r="M47" s="14" t="s">
        <v>40</v>
      </c>
      <c r="N47" s="1" t="s">
        <v>38</v>
      </c>
      <c r="O47" s="1" t="s">
        <v>1347</v>
      </c>
      <c r="P47" s="1">
        <v>156</v>
      </c>
      <c r="Q47" s="1">
        <v>10</v>
      </c>
      <c r="R47" s="1" t="s">
        <v>959</v>
      </c>
      <c r="S47" s="1" t="s">
        <v>72</v>
      </c>
      <c r="T47" s="11">
        <v>7243</v>
      </c>
      <c r="U47" s="11" t="s">
        <v>791</v>
      </c>
      <c r="V47" s="1" t="s">
        <v>396</v>
      </c>
      <c r="W47" s="1" t="s">
        <v>63</v>
      </c>
      <c r="X47" s="14" t="s">
        <v>791</v>
      </c>
      <c r="Y47" s="1" t="s">
        <v>791</v>
      </c>
      <c r="Z47" s="1" t="s">
        <v>815</v>
      </c>
      <c r="AA47" s="1" t="s">
        <v>833</v>
      </c>
      <c r="AB47" s="1" t="s">
        <v>91</v>
      </c>
      <c r="AC47" s="1" t="s">
        <v>791</v>
      </c>
      <c r="AD47" s="1" t="s">
        <v>792</v>
      </c>
      <c r="AE47" s="1" t="s">
        <v>792</v>
      </c>
      <c r="AF47" s="1" t="s">
        <v>791</v>
      </c>
      <c r="AG47" s="1" t="s">
        <v>791</v>
      </c>
      <c r="AH47" s="1" t="s">
        <v>397</v>
      </c>
      <c r="AI47" s="1" t="s">
        <v>792</v>
      </c>
      <c r="AJ47" s="1" t="s">
        <v>44</v>
      </c>
      <c r="AK47" s="1" t="s">
        <v>792</v>
      </c>
      <c r="AL47" s="1" t="s">
        <v>44</v>
      </c>
      <c r="AM47" s="1" t="s">
        <v>44</v>
      </c>
      <c r="AN47" s="1" t="s">
        <v>98</v>
      </c>
      <c r="AO47" s="1" t="s">
        <v>44</v>
      </c>
      <c r="AP47" s="1" t="s">
        <v>62</v>
      </c>
      <c r="AQ47" s="14" t="s">
        <v>792</v>
      </c>
      <c r="AR47" s="1" t="s">
        <v>792</v>
      </c>
      <c r="AS47" s="14" t="s">
        <v>1122</v>
      </c>
      <c r="AT47" s="1" t="s">
        <v>1116</v>
      </c>
      <c r="AU47" s="1" t="s">
        <v>100</v>
      </c>
      <c r="AV47" s="1">
        <v>5</v>
      </c>
      <c r="AW47" s="1" t="s">
        <v>398</v>
      </c>
    </row>
    <row r="48" spans="1:49" ht="15" x14ac:dyDescent="0.25">
      <c r="A48" s="1" t="s">
        <v>400</v>
      </c>
      <c r="B48">
        <v>2024</v>
      </c>
      <c r="C48" s="1" t="s">
        <v>24</v>
      </c>
      <c r="D48" s="1" t="s">
        <v>401</v>
      </c>
      <c r="E48" s="1" t="s">
        <v>402</v>
      </c>
      <c r="F48" s="1" t="s">
        <v>30</v>
      </c>
      <c r="G48" s="1" t="s">
        <v>905</v>
      </c>
      <c r="H48" s="1" t="s">
        <v>49</v>
      </c>
      <c r="I48" s="1" t="s">
        <v>403</v>
      </c>
      <c r="J48" s="14" t="s">
        <v>792</v>
      </c>
      <c r="K48" s="1" t="s">
        <v>63</v>
      </c>
      <c r="L48" s="1" t="s">
        <v>405</v>
      </c>
      <c r="M48" s="14" t="s">
        <v>41</v>
      </c>
      <c r="N48" s="1" t="s">
        <v>38</v>
      </c>
      <c r="O48" s="1" t="s">
        <v>1347</v>
      </c>
      <c r="P48" s="1">
        <v>197</v>
      </c>
      <c r="Q48" s="1">
        <v>3</v>
      </c>
      <c r="R48" s="1" t="s">
        <v>960</v>
      </c>
      <c r="S48" s="1" t="s">
        <v>72</v>
      </c>
      <c r="T48" s="11">
        <v>9274</v>
      </c>
      <c r="U48" s="11" t="s">
        <v>792</v>
      </c>
      <c r="V48" s="1" t="s">
        <v>63</v>
      </c>
      <c r="W48" s="1" t="s">
        <v>63</v>
      </c>
      <c r="X48" s="14" t="s">
        <v>791</v>
      </c>
      <c r="Y48" s="1" t="s">
        <v>791</v>
      </c>
      <c r="Z48" s="1" t="s">
        <v>815</v>
      </c>
      <c r="AA48" s="1" t="s">
        <v>962</v>
      </c>
      <c r="AB48" s="1" t="s">
        <v>92</v>
      </c>
      <c r="AC48" s="1" t="s">
        <v>791</v>
      </c>
      <c r="AD48" s="1" t="s">
        <v>792</v>
      </c>
      <c r="AE48" s="1" t="s">
        <v>791</v>
      </c>
      <c r="AF48" s="1" t="s">
        <v>792</v>
      </c>
      <c r="AG48" s="1" t="s">
        <v>791</v>
      </c>
      <c r="AH48" s="1" t="s">
        <v>404</v>
      </c>
      <c r="AI48" s="1" t="s">
        <v>792</v>
      </c>
      <c r="AJ48" s="1" t="s">
        <v>44</v>
      </c>
      <c r="AK48" s="1" t="s">
        <v>792</v>
      </c>
      <c r="AL48" s="1" t="s">
        <v>44</v>
      </c>
      <c r="AM48" s="1" t="s">
        <v>44</v>
      </c>
      <c r="AN48" s="1" t="s">
        <v>98</v>
      </c>
      <c r="AO48" s="1" t="s">
        <v>44</v>
      </c>
      <c r="AP48" s="1" t="s">
        <v>62</v>
      </c>
      <c r="AQ48" s="14" t="s">
        <v>791</v>
      </c>
      <c r="AR48" s="1" t="s">
        <v>792</v>
      </c>
      <c r="AS48" s="14" t="s">
        <v>1122</v>
      </c>
      <c r="AT48" s="1" t="s">
        <v>1116</v>
      </c>
      <c r="AU48" s="1" t="s">
        <v>100</v>
      </c>
      <c r="AV48" s="1">
        <v>2</v>
      </c>
      <c r="AW48" s="1" t="s">
        <v>961</v>
      </c>
    </row>
    <row r="49" spans="1:49" ht="15" x14ac:dyDescent="0.25">
      <c r="A49" s="1" t="s">
        <v>406</v>
      </c>
      <c r="B49">
        <v>2016</v>
      </c>
      <c r="C49" s="1" t="s">
        <v>24</v>
      </c>
      <c r="D49" s="1" t="s">
        <v>407</v>
      </c>
      <c r="E49" s="1" t="s">
        <v>408</v>
      </c>
      <c r="F49" s="1" t="s">
        <v>30</v>
      </c>
      <c r="G49" s="1" t="s">
        <v>905</v>
      </c>
      <c r="H49" s="1" t="s">
        <v>409</v>
      </c>
      <c r="I49" s="1" t="s">
        <v>410</v>
      </c>
      <c r="J49" s="14" t="s">
        <v>792</v>
      </c>
      <c r="K49" s="1" t="s">
        <v>421</v>
      </c>
      <c r="L49" s="1" t="s">
        <v>310</v>
      </c>
      <c r="M49" s="14" t="s">
        <v>41</v>
      </c>
      <c r="N49" s="1" t="s">
        <v>38</v>
      </c>
      <c r="O49" s="1" t="s">
        <v>1347</v>
      </c>
      <c r="P49" s="1">
        <v>100</v>
      </c>
      <c r="Q49" s="1">
        <v>3</v>
      </c>
      <c r="R49" s="1" t="s">
        <v>963</v>
      </c>
      <c r="S49" s="1" t="s">
        <v>72</v>
      </c>
      <c r="T49" s="11">
        <v>18828</v>
      </c>
      <c r="U49" s="11" t="s">
        <v>791</v>
      </c>
      <c r="V49" s="1" t="s">
        <v>411</v>
      </c>
      <c r="W49" s="1" t="s">
        <v>63</v>
      </c>
      <c r="X49" s="14" t="s">
        <v>791</v>
      </c>
      <c r="Y49" s="1" t="s">
        <v>791</v>
      </c>
      <c r="Z49" s="1" t="s">
        <v>814</v>
      </c>
      <c r="AA49" s="1" t="s">
        <v>1026</v>
      </c>
      <c r="AB49" s="1" t="s">
        <v>91</v>
      </c>
      <c r="AC49" s="1" t="s">
        <v>792</v>
      </c>
      <c r="AD49" s="1" t="s">
        <v>792</v>
      </c>
      <c r="AE49" s="1" t="s">
        <v>791</v>
      </c>
      <c r="AF49" s="1" t="s">
        <v>792</v>
      </c>
      <c r="AG49" s="1" t="s">
        <v>791</v>
      </c>
      <c r="AH49" s="1" t="s">
        <v>412</v>
      </c>
      <c r="AI49" s="1" t="s">
        <v>792</v>
      </c>
      <c r="AJ49" s="1" t="s">
        <v>44</v>
      </c>
      <c r="AK49" s="1" t="s">
        <v>791</v>
      </c>
      <c r="AL49" s="1" t="s">
        <v>413</v>
      </c>
      <c r="AM49" s="1" t="s">
        <v>47</v>
      </c>
      <c r="AN49" s="1" t="s">
        <v>873</v>
      </c>
      <c r="AO49" s="1" t="s">
        <v>811</v>
      </c>
      <c r="AP49" s="1" t="s">
        <v>414</v>
      </c>
      <c r="AQ49" s="14" t="s">
        <v>792</v>
      </c>
      <c r="AR49" s="1" t="s">
        <v>792</v>
      </c>
      <c r="AS49" s="14" t="s">
        <v>1122</v>
      </c>
      <c r="AT49" s="1" t="s">
        <v>1116</v>
      </c>
      <c r="AU49" s="1" t="s">
        <v>99</v>
      </c>
      <c r="AV49" s="1">
        <v>2</v>
      </c>
      <c r="AW49" s="1" t="s">
        <v>415</v>
      </c>
    </row>
    <row r="50" spans="1:49" ht="15" x14ac:dyDescent="0.25">
      <c r="A50" s="1" t="s">
        <v>416</v>
      </c>
      <c r="B50">
        <v>2021</v>
      </c>
      <c r="C50" s="1" t="s">
        <v>24</v>
      </c>
      <c r="D50" s="1" t="s">
        <v>417</v>
      </c>
      <c r="E50" s="1" t="s">
        <v>418</v>
      </c>
      <c r="F50" s="1" t="s">
        <v>30</v>
      </c>
      <c r="G50" s="1" t="s">
        <v>190</v>
      </c>
      <c r="H50" s="1" t="s">
        <v>190</v>
      </c>
      <c r="I50" s="1" t="s">
        <v>419</v>
      </c>
      <c r="J50" s="14" t="s">
        <v>791</v>
      </c>
      <c r="K50" s="1" t="s">
        <v>1028</v>
      </c>
      <c r="L50" s="1" t="s">
        <v>405</v>
      </c>
      <c r="M50" s="14" t="s">
        <v>40</v>
      </c>
      <c r="N50" s="1" t="s">
        <v>192</v>
      </c>
      <c r="O50" s="1" t="s">
        <v>1347</v>
      </c>
      <c r="P50" s="1">
        <v>56</v>
      </c>
      <c r="Q50" s="1">
        <v>6</v>
      </c>
      <c r="R50" s="1" t="s">
        <v>964</v>
      </c>
      <c r="S50" s="1" t="s">
        <v>72</v>
      </c>
      <c r="T50" s="1">
        <v>2131</v>
      </c>
      <c r="U50" s="11" t="s">
        <v>792</v>
      </c>
      <c r="V50" s="1" t="s">
        <v>63</v>
      </c>
      <c r="W50" s="1" t="s">
        <v>63</v>
      </c>
      <c r="X50" s="14" t="s">
        <v>791</v>
      </c>
      <c r="Y50" s="1" t="s">
        <v>791</v>
      </c>
      <c r="Z50" s="1" t="s">
        <v>815</v>
      </c>
      <c r="AA50" s="1" t="s">
        <v>875</v>
      </c>
      <c r="AB50" s="1" t="s">
        <v>91</v>
      </c>
      <c r="AC50" s="1" t="s">
        <v>791</v>
      </c>
      <c r="AD50" s="1" t="s">
        <v>792</v>
      </c>
      <c r="AE50" s="1" t="s">
        <v>791</v>
      </c>
      <c r="AF50" s="1" t="s">
        <v>791</v>
      </c>
      <c r="AG50" s="1" t="s">
        <v>792</v>
      </c>
      <c r="AH50" s="1" t="s">
        <v>98</v>
      </c>
      <c r="AI50" s="1" t="s">
        <v>792</v>
      </c>
      <c r="AJ50" s="1" t="s">
        <v>44</v>
      </c>
      <c r="AK50" s="1" t="s">
        <v>792</v>
      </c>
      <c r="AL50" s="1" t="s">
        <v>44</v>
      </c>
      <c r="AM50" s="1" t="s">
        <v>44</v>
      </c>
      <c r="AN50" s="1" t="s">
        <v>98</v>
      </c>
      <c r="AO50" s="1" t="s">
        <v>44</v>
      </c>
      <c r="AP50" s="1" t="s">
        <v>62</v>
      </c>
      <c r="AQ50" s="14" t="s">
        <v>791</v>
      </c>
      <c r="AR50" s="1" t="s">
        <v>792</v>
      </c>
      <c r="AS50" s="14" t="s">
        <v>1122</v>
      </c>
      <c r="AT50" s="1" t="s">
        <v>1115</v>
      </c>
      <c r="AU50" s="1" t="s">
        <v>102</v>
      </c>
      <c r="AV50" s="1">
        <v>2</v>
      </c>
      <c r="AW50" s="1" t="s">
        <v>420</v>
      </c>
    </row>
    <row r="51" spans="1:49" ht="15" x14ac:dyDescent="0.25">
      <c r="A51" s="1" t="s">
        <v>423</v>
      </c>
      <c r="B51">
        <v>2024</v>
      </c>
      <c r="C51" s="1" t="s">
        <v>24</v>
      </c>
      <c r="D51" s="1" t="s">
        <v>424</v>
      </c>
      <c r="E51" s="1" t="s">
        <v>425</v>
      </c>
      <c r="F51" s="1" t="s">
        <v>30</v>
      </c>
      <c r="G51" s="1" t="s">
        <v>380</v>
      </c>
      <c r="H51" s="1" t="s">
        <v>380</v>
      </c>
      <c r="I51" s="1" t="s">
        <v>426</v>
      </c>
      <c r="J51" s="14" t="s">
        <v>792</v>
      </c>
      <c r="K51" s="1" t="s">
        <v>63</v>
      </c>
      <c r="L51" s="1" t="s">
        <v>965</v>
      </c>
      <c r="M51" s="14" t="s">
        <v>41</v>
      </c>
      <c r="N51" s="1" t="s">
        <v>54</v>
      </c>
      <c r="O51" s="1" t="s">
        <v>1345</v>
      </c>
      <c r="P51" s="1">
        <v>52</v>
      </c>
      <c r="Q51" s="1">
        <v>7</v>
      </c>
      <c r="R51" s="1" t="s">
        <v>820</v>
      </c>
      <c r="S51" s="1" t="s">
        <v>72</v>
      </c>
      <c r="T51" s="11">
        <v>1880000</v>
      </c>
      <c r="U51" s="11" t="s">
        <v>867</v>
      </c>
      <c r="V51" s="1" t="s">
        <v>63</v>
      </c>
      <c r="W51" s="1" t="s">
        <v>185</v>
      </c>
      <c r="X51" s="14" t="s">
        <v>791</v>
      </c>
      <c r="Y51" s="1" t="s">
        <v>791</v>
      </c>
      <c r="Z51" s="1" t="s">
        <v>44</v>
      </c>
      <c r="AA51" s="1" t="s">
        <v>44</v>
      </c>
      <c r="AB51" s="1" t="s">
        <v>44</v>
      </c>
      <c r="AC51" s="1" t="s">
        <v>791</v>
      </c>
      <c r="AD51" s="1" t="s">
        <v>792</v>
      </c>
      <c r="AE51" s="1" t="s">
        <v>792</v>
      </c>
      <c r="AF51" s="1" t="s">
        <v>791</v>
      </c>
      <c r="AG51" s="1" t="s">
        <v>791</v>
      </c>
      <c r="AH51" s="1" t="s">
        <v>427</v>
      </c>
      <c r="AI51" s="1" t="s">
        <v>792</v>
      </c>
      <c r="AJ51" s="1" t="s">
        <v>44</v>
      </c>
      <c r="AK51" s="1" t="s">
        <v>791</v>
      </c>
      <c r="AL51" s="1" t="s">
        <v>428</v>
      </c>
      <c r="AM51" s="1" t="s">
        <v>47</v>
      </c>
      <c r="AN51" s="1" t="s">
        <v>967</v>
      </c>
      <c r="AO51" s="1" t="s">
        <v>811</v>
      </c>
      <c r="AP51" s="1" t="s">
        <v>968</v>
      </c>
      <c r="AQ51" s="14" t="s">
        <v>792</v>
      </c>
      <c r="AR51" s="1" t="s">
        <v>792</v>
      </c>
      <c r="AS51" s="14" t="s">
        <v>1122</v>
      </c>
      <c r="AT51" s="1" t="s">
        <v>1116</v>
      </c>
      <c r="AU51" s="1" t="s">
        <v>100</v>
      </c>
      <c r="AV51" s="1">
        <v>1</v>
      </c>
      <c r="AW51" s="1" t="s">
        <v>966</v>
      </c>
    </row>
    <row r="52" spans="1:49" ht="15" x14ac:dyDescent="0.25">
      <c r="A52" s="1" t="s">
        <v>429</v>
      </c>
      <c r="B52">
        <v>2020</v>
      </c>
      <c r="C52" s="1" t="s">
        <v>26</v>
      </c>
      <c r="D52" s="1" t="s">
        <v>386</v>
      </c>
      <c r="E52" s="1" t="s">
        <v>387</v>
      </c>
      <c r="F52" s="1" t="s">
        <v>59</v>
      </c>
      <c r="G52" s="1" t="s">
        <v>905</v>
      </c>
      <c r="H52" s="1" t="s">
        <v>49</v>
      </c>
      <c r="I52" s="1" t="s">
        <v>430</v>
      </c>
      <c r="J52" s="14" t="s">
        <v>792</v>
      </c>
      <c r="K52" s="1" t="s">
        <v>63</v>
      </c>
      <c r="L52" s="1" t="s">
        <v>972</v>
      </c>
      <c r="M52" s="14" t="s">
        <v>41</v>
      </c>
      <c r="N52" s="1" t="s">
        <v>38</v>
      </c>
      <c r="O52" s="1" t="s">
        <v>1347</v>
      </c>
      <c r="P52" s="1">
        <v>145</v>
      </c>
      <c r="Q52" s="1">
        <v>11</v>
      </c>
      <c r="R52" s="1" t="s">
        <v>969</v>
      </c>
      <c r="S52" s="1" t="s">
        <v>796</v>
      </c>
      <c r="T52" s="11">
        <v>14355</v>
      </c>
      <c r="U52" s="11" t="s">
        <v>791</v>
      </c>
      <c r="V52" s="1" t="s">
        <v>431</v>
      </c>
      <c r="W52" s="1" t="s">
        <v>63</v>
      </c>
      <c r="X52" s="14" t="s">
        <v>792</v>
      </c>
      <c r="Y52" s="1" t="s">
        <v>791</v>
      </c>
      <c r="Z52" s="1" t="s">
        <v>44</v>
      </c>
      <c r="AA52" s="1" t="s">
        <v>44</v>
      </c>
      <c r="AB52" s="1" t="s">
        <v>44</v>
      </c>
      <c r="AC52" s="1" t="s">
        <v>791</v>
      </c>
      <c r="AD52" s="1" t="s">
        <v>792</v>
      </c>
      <c r="AE52" s="1" t="s">
        <v>792</v>
      </c>
      <c r="AF52" s="1" t="s">
        <v>791</v>
      </c>
      <c r="AG52" s="1" t="s">
        <v>792</v>
      </c>
      <c r="AH52" s="1" t="s">
        <v>98</v>
      </c>
      <c r="AI52" s="1" t="s">
        <v>792</v>
      </c>
      <c r="AJ52" s="1" t="s">
        <v>44</v>
      </c>
      <c r="AK52" s="1" t="s">
        <v>792</v>
      </c>
      <c r="AL52" s="1" t="s">
        <v>44</v>
      </c>
      <c r="AM52" s="1" t="s">
        <v>47</v>
      </c>
      <c r="AN52" s="1" t="s">
        <v>971</v>
      </c>
      <c r="AO52" s="1" t="s">
        <v>811</v>
      </c>
      <c r="AP52" s="1" t="s">
        <v>970</v>
      </c>
      <c r="AQ52" s="14" t="s">
        <v>792</v>
      </c>
      <c r="AR52" s="1" t="s">
        <v>792</v>
      </c>
      <c r="AS52" s="14" t="s">
        <v>1122</v>
      </c>
      <c r="AT52" s="1" t="s">
        <v>1116</v>
      </c>
      <c r="AU52" s="1" t="s">
        <v>100</v>
      </c>
      <c r="AV52" s="1">
        <v>4</v>
      </c>
      <c r="AW52" s="1" t="s">
        <v>432</v>
      </c>
    </row>
    <row r="53" spans="1:49" ht="15" x14ac:dyDescent="0.25">
      <c r="A53" s="1" t="s">
        <v>973</v>
      </c>
      <c r="B53">
        <v>2017</v>
      </c>
      <c r="C53" s="1" t="s">
        <v>26</v>
      </c>
      <c r="D53" s="1" t="s">
        <v>434</v>
      </c>
      <c r="E53" s="1" t="s">
        <v>435</v>
      </c>
      <c r="F53" s="1" t="s">
        <v>30</v>
      </c>
      <c r="G53" s="1" t="s">
        <v>907</v>
      </c>
      <c r="H53" s="1" t="s">
        <v>436</v>
      </c>
      <c r="I53" s="1" t="s">
        <v>437</v>
      </c>
      <c r="J53" s="14" t="s">
        <v>792</v>
      </c>
      <c r="K53" s="1" t="s">
        <v>63</v>
      </c>
      <c r="L53" s="1" t="s">
        <v>63</v>
      </c>
      <c r="M53" s="14" t="s">
        <v>41</v>
      </c>
      <c r="N53" s="1" t="s">
        <v>192</v>
      </c>
      <c r="O53" s="1" t="s">
        <v>1347</v>
      </c>
      <c r="P53" s="1">
        <v>85</v>
      </c>
      <c r="Q53" s="1">
        <v>4</v>
      </c>
      <c r="R53" s="1" t="s">
        <v>974</v>
      </c>
      <c r="S53" s="1" t="s">
        <v>794</v>
      </c>
      <c r="T53" s="1">
        <v>8187</v>
      </c>
      <c r="U53" s="11" t="s">
        <v>792</v>
      </c>
      <c r="V53" s="1" t="s">
        <v>63</v>
      </c>
      <c r="W53" s="1" t="s">
        <v>63</v>
      </c>
      <c r="X53" s="14" t="s">
        <v>792</v>
      </c>
      <c r="Y53" s="1" t="s">
        <v>791</v>
      </c>
      <c r="Z53" s="1" t="s">
        <v>814</v>
      </c>
      <c r="AA53" s="1" t="s">
        <v>977</v>
      </c>
      <c r="AB53" s="1" t="s">
        <v>44</v>
      </c>
      <c r="AC53" s="1" t="s">
        <v>791</v>
      </c>
      <c r="AD53" s="1" t="s">
        <v>791</v>
      </c>
      <c r="AE53" s="1" t="s">
        <v>792</v>
      </c>
      <c r="AF53" s="1" t="s">
        <v>792</v>
      </c>
      <c r="AG53" s="1" t="s">
        <v>791</v>
      </c>
      <c r="AH53" s="1" t="s">
        <v>438</v>
      </c>
      <c r="AI53" s="1" t="s">
        <v>792</v>
      </c>
      <c r="AJ53" s="1" t="s">
        <v>44</v>
      </c>
      <c r="AK53" s="1" t="s">
        <v>792</v>
      </c>
      <c r="AL53" s="1" t="s">
        <v>44</v>
      </c>
      <c r="AM53" s="1" t="s">
        <v>47</v>
      </c>
      <c r="AN53" s="1" t="s">
        <v>975</v>
      </c>
      <c r="AO53" s="1" t="s">
        <v>811</v>
      </c>
      <c r="AP53" s="1" t="s">
        <v>976</v>
      </c>
      <c r="AQ53" s="14" t="s">
        <v>791</v>
      </c>
      <c r="AR53" s="1" t="s">
        <v>792</v>
      </c>
      <c r="AS53" s="14" t="s">
        <v>1122</v>
      </c>
      <c r="AT53" s="1" t="s">
        <v>1116</v>
      </c>
      <c r="AU53" s="1" t="s">
        <v>99</v>
      </c>
      <c r="AV53" s="1">
        <v>2</v>
      </c>
      <c r="AW53" s="1" t="s">
        <v>439</v>
      </c>
    </row>
    <row r="54" spans="1:49" ht="15" x14ac:dyDescent="0.25">
      <c r="A54" s="1" t="s">
        <v>440</v>
      </c>
      <c r="B54">
        <v>2018</v>
      </c>
      <c r="C54" s="1" t="s">
        <v>27</v>
      </c>
      <c r="D54" s="1" t="s">
        <v>441</v>
      </c>
      <c r="E54" s="1" t="s">
        <v>442</v>
      </c>
      <c r="F54" s="1" t="s">
        <v>30</v>
      </c>
      <c r="G54" s="1" t="s">
        <v>380</v>
      </c>
      <c r="H54" s="1" t="s">
        <v>443</v>
      </c>
      <c r="I54" s="1" t="s">
        <v>444</v>
      </c>
      <c r="J54" s="14" t="s">
        <v>792</v>
      </c>
      <c r="K54" s="1" t="s">
        <v>63</v>
      </c>
      <c r="L54" s="1" t="s">
        <v>63</v>
      </c>
      <c r="M54" s="14" t="s">
        <v>41</v>
      </c>
      <c r="N54" s="1" t="s">
        <v>38</v>
      </c>
      <c r="O54" s="1" t="s">
        <v>1347</v>
      </c>
      <c r="P54" s="1">
        <v>83</v>
      </c>
      <c r="Q54" s="1">
        <v>11</v>
      </c>
      <c r="R54" s="1" t="s">
        <v>978</v>
      </c>
      <c r="S54" s="1" t="s">
        <v>72</v>
      </c>
      <c r="T54" s="11">
        <v>12150</v>
      </c>
      <c r="U54" s="11" t="s">
        <v>867</v>
      </c>
      <c r="V54" s="1" t="s">
        <v>63</v>
      </c>
      <c r="W54" s="1" t="s">
        <v>172</v>
      </c>
      <c r="X54" s="14" t="s">
        <v>791</v>
      </c>
      <c r="Y54" s="1" t="s">
        <v>791</v>
      </c>
      <c r="Z54" s="1" t="s">
        <v>815</v>
      </c>
      <c r="AA54" s="1" t="s">
        <v>962</v>
      </c>
      <c r="AB54" s="1" t="s">
        <v>90</v>
      </c>
      <c r="AC54" s="1" t="s">
        <v>791</v>
      </c>
      <c r="AD54" s="1" t="s">
        <v>791</v>
      </c>
      <c r="AE54" s="1" t="s">
        <v>792</v>
      </c>
      <c r="AF54" s="1" t="s">
        <v>791</v>
      </c>
      <c r="AG54" s="1" t="s">
        <v>792</v>
      </c>
      <c r="AH54" s="1" t="s">
        <v>98</v>
      </c>
      <c r="AI54" s="1" t="s">
        <v>792</v>
      </c>
      <c r="AJ54" s="1" t="s">
        <v>44</v>
      </c>
      <c r="AK54" s="1" t="s">
        <v>792</v>
      </c>
      <c r="AL54" s="1" t="s">
        <v>44</v>
      </c>
      <c r="AM54" s="1" t="s">
        <v>47</v>
      </c>
      <c r="AN54" s="1" t="s">
        <v>873</v>
      </c>
      <c r="AO54" s="1" t="s">
        <v>811</v>
      </c>
      <c r="AP54" s="1" t="s">
        <v>979</v>
      </c>
      <c r="AQ54" s="14" t="s">
        <v>791</v>
      </c>
      <c r="AR54" s="1" t="s">
        <v>792</v>
      </c>
      <c r="AS54" s="14" t="s">
        <v>1122</v>
      </c>
      <c r="AT54" s="1" t="s">
        <v>1116</v>
      </c>
      <c r="AU54" s="1" t="s">
        <v>99</v>
      </c>
      <c r="AV54" s="1">
        <v>3</v>
      </c>
      <c r="AW54" s="1" t="s">
        <v>445</v>
      </c>
    </row>
    <row r="55" spans="1:49" ht="15" x14ac:dyDescent="0.25">
      <c r="A55" s="1" t="s">
        <v>446</v>
      </c>
      <c r="B55">
        <v>2022</v>
      </c>
      <c r="C55" s="1" t="s">
        <v>27</v>
      </c>
      <c r="D55" s="1" t="s">
        <v>447</v>
      </c>
      <c r="E55" s="1" t="s">
        <v>448</v>
      </c>
      <c r="F55" s="1" t="s">
        <v>29</v>
      </c>
      <c r="G55" s="1" t="s">
        <v>190</v>
      </c>
      <c r="H55" s="1" t="s">
        <v>190</v>
      </c>
      <c r="I55" s="1" t="s">
        <v>449</v>
      </c>
      <c r="J55" s="14" t="s">
        <v>792</v>
      </c>
      <c r="K55" s="1" t="s">
        <v>63</v>
      </c>
      <c r="L55" s="1" t="s">
        <v>63</v>
      </c>
      <c r="M55" s="14" t="s">
        <v>40</v>
      </c>
      <c r="N55" s="1" t="s">
        <v>38</v>
      </c>
      <c r="O55" s="1" t="s">
        <v>1347</v>
      </c>
      <c r="P55" s="1">
        <v>352</v>
      </c>
      <c r="Q55" s="1">
        <v>23</v>
      </c>
      <c r="R55" s="1" t="s">
        <v>980</v>
      </c>
      <c r="S55" s="1" t="s">
        <v>794</v>
      </c>
      <c r="T55" s="11">
        <v>10676</v>
      </c>
      <c r="U55" s="11" t="s">
        <v>791</v>
      </c>
      <c r="V55" s="1" t="s">
        <v>450</v>
      </c>
      <c r="W55" s="1" t="s">
        <v>63</v>
      </c>
      <c r="X55" s="14" t="s">
        <v>791</v>
      </c>
      <c r="Y55" s="1" t="s">
        <v>791</v>
      </c>
      <c r="Z55" s="1" t="s">
        <v>44</v>
      </c>
      <c r="AA55" s="1" t="s">
        <v>44</v>
      </c>
      <c r="AB55" s="1" t="s">
        <v>44</v>
      </c>
      <c r="AC55" s="1" t="s">
        <v>791</v>
      </c>
      <c r="AD55" s="1" t="s">
        <v>792</v>
      </c>
      <c r="AE55" s="1" t="s">
        <v>791</v>
      </c>
      <c r="AF55" s="1" t="s">
        <v>792</v>
      </c>
      <c r="AG55" s="1" t="s">
        <v>791</v>
      </c>
      <c r="AH55" s="1" t="s">
        <v>452</v>
      </c>
      <c r="AI55" s="1" t="s">
        <v>792</v>
      </c>
      <c r="AJ55" s="1" t="s">
        <v>44</v>
      </c>
      <c r="AK55" s="1" t="s">
        <v>792</v>
      </c>
      <c r="AL55" s="1" t="s">
        <v>44</v>
      </c>
      <c r="AM55" s="1" t="s">
        <v>47</v>
      </c>
      <c r="AN55" s="1" t="s">
        <v>981</v>
      </c>
      <c r="AO55" s="1" t="s">
        <v>810</v>
      </c>
      <c r="AP55" s="1" t="s">
        <v>982</v>
      </c>
      <c r="AQ55" s="14" t="s">
        <v>792</v>
      </c>
      <c r="AR55" s="1" t="s">
        <v>792</v>
      </c>
      <c r="AS55" s="14" t="s">
        <v>1122</v>
      </c>
      <c r="AT55" s="1" t="s">
        <v>1115</v>
      </c>
      <c r="AU55" s="1" t="s">
        <v>104</v>
      </c>
      <c r="AV55" s="1">
        <v>3</v>
      </c>
      <c r="AW55" s="1" t="s">
        <v>453</v>
      </c>
    </row>
    <row r="56" spans="1:49" ht="15" x14ac:dyDescent="0.25">
      <c r="A56" s="1" t="s">
        <v>454</v>
      </c>
      <c r="B56">
        <v>2023</v>
      </c>
      <c r="C56" s="1" t="s">
        <v>27</v>
      </c>
      <c r="D56" s="1" t="s">
        <v>455</v>
      </c>
      <c r="E56" s="1" t="s">
        <v>456</v>
      </c>
      <c r="F56" s="1" t="s">
        <v>30</v>
      </c>
      <c r="G56" s="1" t="s">
        <v>279</v>
      </c>
      <c r="H56" s="1" t="s">
        <v>156</v>
      </c>
      <c r="I56" s="1" t="s">
        <v>457</v>
      </c>
      <c r="J56" s="14" t="s">
        <v>791</v>
      </c>
      <c r="K56" s="1" t="s">
        <v>462</v>
      </c>
      <c r="L56" s="1" t="s">
        <v>463</v>
      </c>
      <c r="M56" s="14" t="s">
        <v>41</v>
      </c>
      <c r="N56" s="1" t="s">
        <v>55</v>
      </c>
      <c r="O56" s="1" t="s">
        <v>1346</v>
      </c>
      <c r="P56" s="1">
        <v>100</v>
      </c>
      <c r="Q56" s="1">
        <v>6</v>
      </c>
      <c r="R56" s="1" t="s">
        <v>63</v>
      </c>
      <c r="S56" s="1" t="s">
        <v>72</v>
      </c>
      <c r="T56" s="11">
        <v>2054254</v>
      </c>
      <c r="U56" s="11" t="s">
        <v>791</v>
      </c>
      <c r="V56" s="1" t="s">
        <v>459</v>
      </c>
      <c r="W56" s="1" t="s">
        <v>460</v>
      </c>
      <c r="X56" s="14" t="s">
        <v>791</v>
      </c>
      <c r="Y56" s="1" t="s">
        <v>791</v>
      </c>
      <c r="Z56" s="1" t="s">
        <v>815</v>
      </c>
      <c r="AA56" s="1" t="s">
        <v>962</v>
      </c>
      <c r="AB56" s="1" t="s">
        <v>92</v>
      </c>
      <c r="AC56" s="1" t="s">
        <v>791</v>
      </c>
      <c r="AD56" s="1" t="s">
        <v>792</v>
      </c>
      <c r="AE56" s="1" t="s">
        <v>791</v>
      </c>
      <c r="AF56" s="1" t="s">
        <v>792</v>
      </c>
      <c r="AG56" s="1" t="s">
        <v>791</v>
      </c>
      <c r="AH56" s="1" t="s">
        <v>458</v>
      </c>
      <c r="AI56" s="1" t="s">
        <v>792</v>
      </c>
      <c r="AJ56" s="1" t="s">
        <v>44</v>
      </c>
      <c r="AK56" s="1" t="s">
        <v>792</v>
      </c>
      <c r="AL56" s="1" t="s">
        <v>44</v>
      </c>
      <c r="AM56" s="1" t="s">
        <v>44</v>
      </c>
      <c r="AN56" s="1" t="s">
        <v>98</v>
      </c>
      <c r="AO56" s="1" t="s">
        <v>44</v>
      </c>
      <c r="AP56" s="1" t="s">
        <v>62</v>
      </c>
      <c r="AQ56" s="14" t="s">
        <v>791</v>
      </c>
      <c r="AR56" s="1" t="s">
        <v>792</v>
      </c>
      <c r="AS56" s="14" t="s">
        <v>1122</v>
      </c>
      <c r="AT56" s="1" t="s">
        <v>1116</v>
      </c>
      <c r="AU56" s="1" t="s">
        <v>100</v>
      </c>
      <c r="AV56" s="1">
        <v>2</v>
      </c>
      <c r="AW56" s="1" t="s">
        <v>461</v>
      </c>
    </row>
    <row r="57" spans="1:49" ht="15" x14ac:dyDescent="0.25">
      <c r="A57" s="1" t="s">
        <v>464</v>
      </c>
      <c r="B57">
        <v>2021</v>
      </c>
      <c r="C57" s="1" t="s">
        <v>80</v>
      </c>
      <c r="D57" s="1" t="s">
        <v>465</v>
      </c>
      <c r="E57" s="1" t="s">
        <v>466</v>
      </c>
      <c r="F57" s="1" t="s">
        <v>30</v>
      </c>
      <c r="G57" s="1" t="s">
        <v>905</v>
      </c>
      <c r="H57" s="1" t="s">
        <v>49</v>
      </c>
      <c r="I57" s="1" t="s">
        <v>467</v>
      </c>
      <c r="J57" s="14" t="s">
        <v>792</v>
      </c>
      <c r="K57" s="1" t="s">
        <v>63</v>
      </c>
      <c r="L57" s="1" t="s">
        <v>314</v>
      </c>
      <c r="M57" s="14" t="s">
        <v>40</v>
      </c>
      <c r="N57" s="1" t="s">
        <v>192</v>
      </c>
      <c r="O57" s="1" t="s">
        <v>1347</v>
      </c>
      <c r="P57" s="1">
        <v>91</v>
      </c>
      <c r="Q57" s="1">
        <v>4</v>
      </c>
      <c r="R57" s="1" t="s">
        <v>862</v>
      </c>
      <c r="S57" s="1" t="s">
        <v>72</v>
      </c>
      <c r="T57" s="11">
        <v>65465</v>
      </c>
      <c r="U57" s="11" t="s">
        <v>792</v>
      </c>
      <c r="V57" s="1" t="s">
        <v>63</v>
      </c>
      <c r="W57" s="1" t="s">
        <v>63</v>
      </c>
      <c r="X57" s="14" t="s">
        <v>791</v>
      </c>
      <c r="Y57" s="1" t="s">
        <v>791</v>
      </c>
      <c r="Z57" s="1" t="s">
        <v>44</v>
      </c>
      <c r="AA57" s="1" t="s">
        <v>44</v>
      </c>
      <c r="AB57" s="1" t="s">
        <v>44</v>
      </c>
      <c r="AC57" s="1" t="s">
        <v>791</v>
      </c>
      <c r="AD57" s="1" t="s">
        <v>792</v>
      </c>
      <c r="AE57" s="1" t="s">
        <v>792</v>
      </c>
      <c r="AF57" s="1" t="s">
        <v>791</v>
      </c>
      <c r="AG57" s="1" t="s">
        <v>791</v>
      </c>
      <c r="AH57" s="1" t="s">
        <v>468</v>
      </c>
      <c r="AI57" s="1" t="s">
        <v>792</v>
      </c>
      <c r="AJ57" s="1" t="s">
        <v>44</v>
      </c>
      <c r="AK57" s="1" t="s">
        <v>792</v>
      </c>
      <c r="AL57" s="1" t="s">
        <v>44</v>
      </c>
      <c r="AM57" s="1" t="s">
        <v>44</v>
      </c>
      <c r="AN57" s="1" t="s">
        <v>98</v>
      </c>
      <c r="AO57" s="1" t="s">
        <v>44</v>
      </c>
      <c r="AP57" s="1" t="s">
        <v>62</v>
      </c>
      <c r="AQ57" s="14" t="s">
        <v>791</v>
      </c>
      <c r="AR57" s="1" t="s">
        <v>792</v>
      </c>
      <c r="AS57" s="14" t="s">
        <v>1122</v>
      </c>
      <c r="AT57" s="1" t="s">
        <v>1116</v>
      </c>
      <c r="AU57" s="1" t="s">
        <v>99</v>
      </c>
      <c r="AV57" s="1">
        <v>4</v>
      </c>
      <c r="AW57" s="1" t="s">
        <v>469</v>
      </c>
    </row>
    <row r="58" spans="1:49" ht="15" x14ac:dyDescent="0.25">
      <c r="A58" s="1" t="s">
        <v>472</v>
      </c>
      <c r="B58">
        <v>2022</v>
      </c>
      <c r="C58" s="1" t="s">
        <v>28</v>
      </c>
      <c r="D58" s="1" t="s">
        <v>473</v>
      </c>
      <c r="E58" s="1" t="s">
        <v>474</v>
      </c>
      <c r="F58" s="1" t="s">
        <v>30</v>
      </c>
      <c r="G58" s="1" t="s">
        <v>190</v>
      </c>
      <c r="H58" s="1" t="s">
        <v>190</v>
      </c>
      <c r="I58" s="1" t="s">
        <v>475</v>
      </c>
      <c r="J58" s="14" t="s">
        <v>791</v>
      </c>
      <c r="K58" s="1" t="s">
        <v>983</v>
      </c>
      <c r="L58" s="1" t="s">
        <v>63</v>
      </c>
      <c r="M58" s="14" t="s">
        <v>40</v>
      </c>
      <c r="N58" s="1" t="s">
        <v>192</v>
      </c>
      <c r="O58" s="1" t="s">
        <v>1347</v>
      </c>
      <c r="P58" s="1">
        <v>263</v>
      </c>
      <c r="Q58" s="1">
        <v>60</v>
      </c>
      <c r="R58" s="1" t="s">
        <v>820</v>
      </c>
      <c r="S58" s="1" t="s">
        <v>72</v>
      </c>
      <c r="T58" s="11">
        <v>12532</v>
      </c>
      <c r="U58" s="11" t="s">
        <v>792</v>
      </c>
      <c r="V58" s="1" t="s">
        <v>63</v>
      </c>
      <c r="W58" s="1" t="s">
        <v>63</v>
      </c>
      <c r="X58" s="14" t="s">
        <v>791</v>
      </c>
      <c r="Y58" s="1" t="s">
        <v>792</v>
      </c>
      <c r="Z58" s="1" t="s">
        <v>44</v>
      </c>
      <c r="AA58" s="1" t="s">
        <v>44</v>
      </c>
      <c r="AB58" s="1" t="s">
        <v>44</v>
      </c>
      <c r="AC58" s="1" t="s">
        <v>792</v>
      </c>
      <c r="AD58" s="1" t="s">
        <v>792</v>
      </c>
      <c r="AE58" s="1" t="s">
        <v>792</v>
      </c>
      <c r="AF58" s="1" t="s">
        <v>791</v>
      </c>
      <c r="AG58" s="1" t="s">
        <v>792</v>
      </c>
      <c r="AH58" s="1" t="s">
        <v>98</v>
      </c>
      <c r="AI58" s="1" t="s">
        <v>792</v>
      </c>
      <c r="AJ58" s="1" t="s">
        <v>44</v>
      </c>
      <c r="AK58" s="1" t="s">
        <v>792</v>
      </c>
      <c r="AL58" s="1" t="s">
        <v>44</v>
      </c>
      <c r="AM58" s="1" t="s">
        <v>44</v>
      </c>
      <c r="AN58" s="1" t="s">
        <v>98</v>
      </c>
      <c r="AO58" s="1" t="s">
        <v>44</v>
      </c>
      <c r="AP58" s="1" t="s">
        <v>62</v>
      </c>
      <c r="AQ58" s="14" t="s">
        <v>792</v>
      </c>
      <c r="AR58" s="1" t="s">
        <v>792</v>
      </c>
      <c r="AS58" s="14" t="s">
        <v>1122</v>
      </c>
      <c r="AT58" s="1" t="s">
        <v>1116</v>
      </c>
      <c r="AU58" s="1" t="s">
        <v>476</v>
      </c>
      <c r="AV58" s="1">
        <v>5</v>
      </c>
      <c r="AW58" s="1" t="s">
        <v>477</v>
      </c>
    </row>
    <row r="59" spans="1:49" ht="15" x14ac:dyDescent="0.25">
      <c r="A59" s="1" t="s">
        <v>478</v>
      </c>
      <c r="B59">
        <v>2024</v>
      </c>
      <c r="C59" s="1" t="s">
        <v>24</v>
      </c>
      <c r="D59" s="1" t="s">
        <v>479</v>
      </c>
      <c r="E59" s="1" t="s">
        <v>480</v>
      </c>
      <c r="F59" s="1" t="s">
        <v>30</v>
      </c>
      <c r="G59" s="1" t="s">
        <v>481</v>
      </c>
      <c r="H59" s="1" t="s">
        <v>481</v>
      </c>
      <c r="I59" s="1" t="s">
        <v>482</v>
      </c>
      <c r="J59" s="14" t="s">
        <v>792</v>
      </c>
      <c r="K59" s="1" t="s">
        <v>63</v>
      </c>
      <c r="L59" s="1" t="s">
        <v>986</v>
      </c>
      <c r="M59" s="14" t="s">
        <v>40</v>
      </c>
      <c r="N59" s="1" t="s">
        <v>38</v>
      </c>
      <c r="O59" s="1" t="s">
        <v>1347</v>
      </c>
      <c r="P59" s="1">
        <v>44</v>
      </c>
      <c r="Q59" s="1">
        <v>6</v>
      </c>
      <c r="R59" s="1" t="s">
        <v>984</v>
      </c>
      <c r="S59" s="1" t="s">
        <v>72</v>
      </c>
      <c r="T59" s="11">
        <v>8627</v>
      </c>
      <c r="U59" s="11" t="s">
        <v>792</v>
      </c>
      <c r="V59" s="1" t="s">
        <v>63</v>
      </c>
      <c r="W59" s="1" t="s">
        <v>63</v>
      </c>
      <c r="X59" s="14" t="s">
        <v>791</v>
      </c>
      <c r="Y59" s="1" t="s">
        <v>791</v>
      </c>
      <c r="Z59" s="1" t="s">
        <v>814</v>
      </c>
      <c r="AA59" s="1" t="s">
        <v>987</v>
      </c>
      <c r="AB59" s="1" t="s">
        <v>91</v>
      </c>
      <c r="AC59" s="1" t="s">
        <v>792</v>
      </c>
      <c r="AD59" s="1" t="s">
        <v>792</v>
      </c>
      <c r="AE59" s="1" t="s">
        <v>792</v>
      </c>
      <c r="AF59" s="1" t="s">
        <v>791</v>
      </c>
      <c r="AG59" s="1" t="s">
        <v>791</v>
      </c>
      <c r="AH59" s="1" t="s">
        <v>484</v>
      </c>
      <c r="AI59" s="1" t="s">
        <v>791</v>
      </c>
      <c r="AJ59" s="1" t="s">
        <v>985</v>
      </c>
      <c r="AK59" s="1" t="s">
        <v>791</v>
      </c>
      <c r="AL59" s="1" t="s">
        <v>483</v>
      </c>
      <c r="AM59" s="1" t="s">
        <v>44</v>
      </c>
      <c r="AN59" s="1" t="s">
        <v>98</v>
      </c>
      <c r="AO59" s="1" t="s">
        <v>44</v>
      </c>
      <c r="AP59" s="1" t="s">
        <v>62</v>
      </c>
      <c r="AQ59" s="14" t="s">
        <v>791</v>
      </c>
      <c r="AR59" s="1" t="s">
        <v>792</v>
      </c>
      <c r="AS59" s="14" t="s">
        <v>1122</v>
      </c>
      <c r="AT59" s="1" t="s">
        <v>1116</v>
      </c>
      <c r="AU59" s="1" t="s">
        <v>100</v>
      </c>
      <c r="AV59" s="1">
        <v>2</v>
      </c>
      <c r="AW59" s="1" t="s">
        <v>485</v>
      </c>
    </row>
    <row r="60" spans="1:49" ht="15" x14ac:dyDescent="0.25">
      <c r="A60" s="1" t="s">
        <v>487</v>
      </c>
      <c r="B60">
        <v>2020</v>
      </c>
      <c r="C60" s="1" t="s">
        <v>24</v>
      </c>
      <c r="D60" s="1" t="s">
        <v>488</v>
      </c>
      <c r="E60" s="1" t="s">
        <v>489</v>
      </c>
      <c r="F60" s="1" t="s">
        <v>59</v>
      </c>
      <c r="G60" s="1" t="s">
        <v>905</v>
      </c>
      <c r="H60" s="1" t="s">
        <v>491</v>
      </c>
      <c r="I60" s="1" t="s">
        <v>490</v>
      </c>
      <c r="J60" s="14" t="s">
        <v>792</v>
      </c>
      <c r="K60" s="1" t="s">
        <v>63</v>
      </c>
      <c r="L60" s="1" t="s">
        <v>310</v>
      </c>
      <c r="M60" s="14" t="s">
        <v>40</v>
      </c>
      <c r="N60" s="1" t="s">
        <v>38</v>
      </c>
      <c r="O60" s="1" t="s">
        <v>1347</v>
      </c>
      <c r="P60" s="1">
        <v>47</v>
      </c>
      <c r="Q60" s="1">
        <v>7</v>
      </c>
      <c r="R60" s="1" t="s">
        <v>988</v>
      </c>
      <c r="S60" s="1" t="s">
        <v>72</v>
      </c>
      <c r="T60" s="11">
        <v>1089</v>
      </c>
      <c r="U60" s="11" t="s">
        <v>792</v>
      </c>
      <c r="V60" s="1" t="s">
        <v>63</v>
      </c>
      <c r="W60" s="1" t="s">
        <v>63</v>
      </c>
      <c r="X60" s="14" t="s">
        <v>791</v>
      </c>
      <c r="Y60" s="1" t="s">
        <v>791</v>
      </c>
      <c r="Z60" s="1" t="s">
        <v>814</v>
      </c>
      <c r="AA60" s="1" t="s">
        <v>941</v>
      </c>
      <c r="AB60" s="1" t="s">
        <v>91</v>
      </c>
      <c r="AC60" s="1" t="s">
        <v>791</v>
      </c>
      <c r="AD60" s="1" t="s">
        <v>792</v>
      </c>
      <c r="AE60" s="1" t="s">
        <v>791</v>
      </c>
      <c r="AF60" s="1" t="s">
        <v>792</v>
      </c>
      <c r="AG60" s="1" t="s">
        <v>791</v>
      </c>
      <c r="AH60" s="1" t="s">
        <v>492</v>
      </c>
      <c r="AI60" s="1" t="s">
        <v>792</v>
      </c>
      <c r="AJ60" s="1" t="s">
        <v>44</v>
      </c>
      <c r="AK60" s="1" t="s">
        <v>792</v>
      </c>
      <c r="AL60" s="1" t="s">
        <v>44</v>
      </c>
      <c r="AM60" s="1" t="s">
        <v>44</v>
      </c>
      <c r="AN60" s="1" t="s">
        <v>98</v>
      </c>
      <c r="AO60" s="1" t="s">
        <v>44</v>
      </c>
      <c r="AP60" s="1" t="s">
        <v>62</v>
      </c>
      <c r="AQ60" s="14" t="s">
        <v>791</v>
      </c>
      <c r="AR60" s="1" t="s">
        <v>792</v>
      </c>
      <c r="AS60" s="14" t="s">
        <v>1122</v>
      </c>
      <c r="AT60" s="1" t="s">
        <v>1115</v>
      </c>
      <c r="AU60" s="1" t="s">
        <v>99</v>
      </c>
      <c r="AV60" s="1">
        <v>4</v>
      </c>
      <c r="AW60" s="1" t="s">
        <v>989</v>
      </c>
    </row>
    <row r="61" spans="1:49" ht="15" x14ac:dyDescent="0.25">
      <c r="A61" s="1" t="s">
        <v>995</v>
      </c>
      <c r="B61">
        <v>2023</v>
      </c>
      <c r="C61" s="1" t="s">
        <v>26</v>
      </c>
      <c r="D61" s="1" t="s">
        <v>493</v>
      </c>
      <c r="E61" s="1" t="s">
        <v>494</v>
      </c>
      <c r="F61" s="1" t="s">
        <v>29</v>
      </c>
      <c r="G61" s="1" t="s">
        <v>905</v>
      </c>
      <c r="H61" s="1" t="s">
        <v>71</v>
      </c>
      <c r="I61" s="1" t="s">
        <v>496</v>
      </c>
      <c r="J61" s="14" t="s">
        <v>791</v>
      </c>
      <c r="K61" s="1" t="s">
        <v>495</v>
      </c>
      <c r="L61" s="1" t="s">
        <v>865</v>
      </c>
      <c r="M61" s="14" t="s">
        <v>41</v>
      </c>
      <c r="N61" s="1" t="s">
        <v>55</v>
      </c>
      <c r="O61" s="1" t="s">
        <v>1346</v>
      </c>
      <c r="P61" s="11">
        <v>848</v>
      </c>
      <c r="Q61" s="11">
        <v>78</v>
      </c>
      <c r="R61" s="11" t="s">
        <v>990</v>
      </c>
      <c r="S61" s="1" t="s">
        <v>72</v>
      </c>
      <c r="T61" s="11">
        <v>5008312</v>
      </c>
      <c r="U61" s="11" t="s">
        <v>791</v>
      </c>
      <c r="V61" s="1" t="s">
        <v>498</v>
      </c>
      <c r="W61" s="1" t="s">
        <v>63</v>
      </c>
      <c r="X61" s="14" t="s">
        <v>791</v>
      </c>
      <c r="Y61" s="1" t="s">
        <v>791</v>
      </c>
      <c r="Z61" s="1" t="s">
        <v>44</v>
      </c>
      <c r="AA61" s="1" t="s">
        <v>44</v>
      </c>
      <c r="AB61" s="1" t="s">
        <v>44</v>
      </c>
      <c r="AC61" s="1" t="s">
        <v>791</v>
      </c>
      <c r="AD61" s="1" t="s">
        <v>792</v>
      </c>
      <c r="AE61" s="1" t="s">
        <v>791</v>
      </c>
      <c r="AF61" s="1" t="s">
        <v>792</v>
      </c>
      <c r="AG61" s="1" t="s">
        <v>792</v>
      </c>
      <c r="AH61" s="1" t="s">
        <v>98</v>
      </c>
      <c r="AI61" s="1" t="s">
        <v>792</v>
      </c>
      <c r="AJ61" s="1" t="s">
        <v>44</v>
      </c>
      <c r="AK61" s="1" t="s">
        <v>792</v>
      </c>
      <c r="AL61" s="1" t="s">
        <v>44</v>
      </c>
      <c r="AM61" s="1" t="s">
        <v>47</v>
      </c>
      <c r="AN61" s="1" t="s">
        <v>994</v>
      </c>
      <c r="AO61" s="1" t="s">
        <v>810</v>
      </c>
      <c r="AP61" s="1" t="s">
        <v>993</v>
      </c>
      <c r="AQ61" s="14" t="s">
        <v>792</v>
      </c>
      <c r="AR61" s="1" t="s">
        <v>792</v>
      </c>
      <c r="AS61" s="14" t="s">
        <v>1121</v>
      </c>
      <c r="AT61" s="1" t="s">
        <v>1116</v>
      </c>
      <c r="AU61" s="1" t="s">
        <v>101</v>
      </c>
      <c r="AV61" s="1">
        <v>2</v>
      </c>
      <c r="AW61" s="1" t="s">
        <v>499</v>
      </c>
    </row>
    <row r="62" spans="1:49" ht="15" x14ac:dyDescent="0.25">
      <c r="A62" s="1" t="s">
        <v>996</v>
      </c>
      <c r="B62">
        <v>2023</v>
      </c>
      <c r="C62" s="1" t="s">
        <v>26</v>
      </c>
      <c r="D62" s="1" t="s">
        <v>493</v>
      </c>
      <c r="E62" s="1" t="s">
        <v>494</v>
      </c>
      <c r="F62" s="1" t="s">
        <v>29</v>
      </c>
      <c r="G62" s="1" t="s">
        <v>905</v>
      </c>
      <c r="H62" s="1" t="s">
        <v>71</v>
      </c>
      <c r="I62" s="1" t="s">
        <v>496</v>
      </c>
      <c r="J62" s="14" t="s">
        <v>791</v>
      </c>
      <c r="K62" s="1" t="s">
        <v>495</v>
      </c>
      <c r="L62" s="1" t="s">
        <v>865</v>
      </c>
      <c r="M62" s="14" t="s">
        <v>41</v>
      </c>
      <c r="N62" s="1" t="s">
        <v>497</v>
      </c>
      <c r="O62" s="1" t="s">
        <v>1351</v>
      </c>
      <c r="P62" s="1">
        <v>1064</v>
      </c>
      <c r="Q62" s="1">
        <v>78</v>
      </c>
      <c r="R62" s="1" t="s">
        <v>990</v>
      </c>
      <c r="S62" s="1" t="s">
        <v>72</v>
      </c>
      <c r="T62" s="11">
        <v>63819</v>
      </c>
      <c r="U62" s="1" t="s">
        <v>792</v>
      </c>
      <c r="V62" s="1" t="s">
        <v>63</v>
      </c>
      <c r="W62" s="1" t="s">
        <v>63</v>
      </c>
      <c r="X62" s="14" t="s">
        <v>791</v>
      </c>
      <c r="Y62" s="1" t="s">
        <v>791</v>
      </c>
      <c r="Z62" s="1" t="s">
        <v>44</v>
      </c>
      <c r="AA62" s="1" t="s">
        <v>44</v>
      </c>
      <c r="AB62" s="1" t="s">
        <v>44</v>
      </c>
      <c r="AC62" s="1" t="s">
        <v>791</v>
      </c>
      <c r="AD62" s="1" t="s">
        <v>792</v>
      </c>
      <c r="AE62" s="1" t="s">
        <v>791</v>
      </c>
      <c r="AF62" s="1" t="s">
        <v>791</v>
      </c>
      <c r="AG62" s="1" t="s">
        <v>792</v>
      </c>
      <c r="AH62" s="1" t="s">
        <v>98</v>
      </c>
      <c r="AI62" s="1" t="s">
        <v>792</v>
      </c>
      <c r="AJ62" s="1" t="s">
        <v>44</v>
      </c>
      <c r="AK62" s="1" t="s">
        <v>792</v>
      </c>
      <c r="AL62" s="1" t="s">
        <v>44</v>
      </c>
      <c r="AM62" s="1" t="s">
        <v>47</v>
      </c>
      <c r="AN62" s="1" t="s">
        <v>992</v>
      </c>
      <c r="AO62" s="1" t="s">
        <v>810</v>
      </c>
      <c r="AP62" s="1" t="s">
        <v>991</v>
      </c>
      <c r="AQ62" s="14" t="s">
        <v>792</v>
      </c>
      <c r="AR62" s="1" t="s">
        <v>792</v>
      </c>
      <c r="AS62" s="14" t="s">
        <v>1122</v>
      </c>
      <c r="AT62" s="1" t="s">
        <v>1116</v>
      </c>
      <c r="AU62" s="1" t="s">
        <v>101</v>
      </c>
      <c r="AV62" s="1">
        <v>2</v>
      </c>
      <c r="AW62" s="1" t="s">
        <v>499</v>
      </c>
    </row>
    <row r="63" spans="1:49" ht="15" x14ac:dyDescent="0.25">
      <c r="A63" s="1" t="s">
        <v>501</v>
      </c>
      <c r="B63">
        <v>2021</v>
      </c>
      <c r="C63" s="1" t="s">
        <v>24</v>
      </c>
      <c r="D63" s="1" t="s">
        <v>502</v>
      </c>
      <c r="E63" s="1" t="s">
        <v>503</v>
      </c>
      <c r="F63" s="1" t="s">
        <v>29</v>
      </c>
      <c r="G63" s="1" t="s">
        <v>905</v>
      </c>
      <c r="H63" s="1" t="s">
        <v>49</v>
      </c>
      <c r="I63" s="1" t="s">
        <v>505</v>
      </c>
      <c r="J63" s="14" t="s">
        <v>791</v>
      </c>
      <c r="K63" s="1" t="s">
        <v>504</v>
      </c>
      <c r="L63" s="1" t="s">
        <v>997</v>
      </c>
      <c r="M63" s="14" t="s">
        <v>40</v>
      </c>
      <c r="N63" s="1" t="s">
        <v>37</v>
      </c>
      <c r="O63" s="1" t="s">
        <v>1347</v>
      </c>
      <c r="P63" s="1">
        <v>272</v>
      </c>
      <c r="Q63" s="1">
        <v>24</v>
      </c>
      <c r="R63" s="1" t="s">
        <v>998</v>
      </c>
      <c r="S63" s="1" t="s">
        <v>72</v>
      </c>
      <c r="T63" s="11">
        <v>3238</v>
      </c>
      <c r="U63" s="11" t="s">
        <v>867</v>
      </c>
      <c r="V63" s="1" t="s">
        <v>63</v>
      </c>
      <c r="W63" s="1" t="s">
        <v>172</v>
      </c>
      <c r="X63" s="14" t="s">
        <v>791</v>
      </c>
      <c r="Y63" s="1" t="s">
        <v>791</v>
      </c>
      <c r="Z63" s="1" t="s">
        <v>815</v>
      </c>
      <c r="AA63" s="1" t="s">
        <v>875</v>
      </c>
      <c r="AB63" s="1" t="s">
        <v>91</v>
      </c>
      <c r="AC63" s="1" t="s">
        <v>791</v>
      </c>
      <c r="AD63" s="1" t="s">
        <v>792</v>
      </c>
      <c r="AE63" s="1" t="s">
        <v>791</v>
      </c>
      <c r="AF63" s="1" t="s">
        <v>792</v>
      </c>
      <c r="AG63" s="1" t="s">
        <v>792</v>
      </c>
      <c r="AH63" s="1" t="s">
        <v>98</v>
      </c>
      <c r="AI63" s="1" t="s">
        <v>792</v>
      </c>
      <c r="AJ63" s="1" t="s">
        <v>44</v>
      </c>
      <c r="AK63" s="1" t="s">
        <v>792</v>
      </c>
      <c r="AL63" s="1" t="s">
        <v>44</v>
      </c>
      <c r="AM63" s="1" t="s">
        <v>44</v>
      </c>
      <c r="AN63" s="1" t="s">
        <v>98</v>
      </c>
      <c r="AO63" s="1" t="s">
        <v>44</v>
      </c>
      <c r="AP63" s="1" t="s">
        <v>62</v>
      </c>
      <c r="AQ63" s="14" t="s">
        <v>791</v>
      </c>
      <c r="AR63" s="1" t="s">
        <v>792</v>
      </c>
      <c r="AS63" s="14" t="s">
        <v>1119</v>
      </c>
      <c r="AT63" s="1" t="s">
        <v>1117</v>
      </c>
      <c r="AU63" s="1" t="s">
        <v>105</v>
      </c>
      <c r="AV63" s="1">
        <v>5</v>
      </c>
      <c r="AW63" s="1" t="s">
        <v>784</v>
      </c>
    </row>
    <row r="64" spans="1:49" ht="15" x14ac:dyDescent="0.25">
      <c r="A64" s="1" t="s">
        <v>999</v>
      </c>
      <c r="B64">
        <v>2018</v>
      </c>
      <c r="C64" s="1" t="s">
        <v>80</v>
      </c>
      <c r="D64" s="1" t="s">
        <v>508</v>
      </c>
      <c r="E64" s="1" t="s">
        <v>509</v>
      </c>
      <c r="F64" s="1" t="s">
        <v>30</v>
      </c>
      <c r="G64" s="1" t="s">
        <v>905</v>
      </c>
      <c r="H64" s="1" t="s">
        <v>49</v>
      </c>
      <c r="I64" s="1" t="s">
        <v>510</v>
      </c>
      <c r="J64" s="14" t="s">
        <v>791</v>
      </c>
      <c r="K64" s="1" t="s">
        <v>507</v>
      </c>
      <c r="L64" s="1" t="s">
        <v>383</v>
      </c>
      <c r="M64" s="14" t="s">
        <v>42</v>
      </c>
      <c r="N64" s="1" t="s">
        <v>53</v>
      </c>
      <c r="O64" s="1" t="s">
        <v>1347</v>
      </c>
      <c r="P64" s="1">
        <v>109</v>
      </c>
      <c r="Q64" s="1">
        <v>15</v>
      </c>
      <c r="R64" s="1" t="s">
        <v>938</v>
      </c>
      <c r="S64" s="1" t="s">
        <v>72</v>
      </c>
      <c r="T64" s="11">
        <v>4057</v>
      </c>
      <c r="U64" s="11" t="s">
        <v>867</v>
      </c>
      <c r="V64" s="1" t="s">
        <v>63</v>
      </c>
      <c r="W64" s="1" t="s">
        <v>185</v>
      </c>
      <c r="X64" s="14" t="s">
        <v>791</v>
      </c>
      <c r="Y64" s="1" t="s">
        <v>791</v>
      </c>
      <c r="Z64" s="1" t="s">
        <v>44</v>
      </c>
      <c r="AA64" s="1" t="s">
        <v>44</v>
      </c>
      <c r="AB64" s="1" t="s">
        <v>44</v>
      </c>
      <c r="AC64" s="1" t="s">
        <v>791</v>
      </c>
      <c r="AD64" s="1" t="s">
        <v>792</v>
      </c>
      <c r="AE64" s="1" t="s">
        <v>791</v>
      </c>
      <c r="AF64" s="1" t="s">
        <v>791</v>
      </c>
      <c r="AG64" s="1" t="s">
        <v>792</v>
      </c>
      <c r="AH64" s="1" t="s">
        <v>98</v>
      </c>
      <c r="AI64" s="1" t="s">
        <v>792</v>
      </c>
      <c r="AJ64" s="1" t="s">
        <v>44</v>
      </c>
      <c r="AK64" s="1" t="s">
        <v>792</v>
      </c>
      <c r="AL64" s="1" t="s">
        <v>44</v>
      </c>
      <c r="AM64" s="1" t="s">
        <v>44</v>
      </c>
      <c r="AN64" s="1" t="s">
        <v>98</v>
      </c>
      <c r="AO64" s="1" t="s">
        <v>44</v>
      </c>
      <c r="AP64" s="1" t="s">
        <v>62</v>
      </c>
      <c r="AQ64" s="14" t="s">
        <v>792</v>
      </c>
      <c r="AR64" s="1" t="s">
        <v>792</v>
      </c>
      <c r="AS64" s="14" t="s">
        <v>1122</v>
      </c>
      <c r="AT64" s="1" t="s">
        <v>1117</v>
      </c>
      <c r="AU64" s="1" t="s">
        <v>100</v>
      </c>
      <c r="AV64" s="1">
        <v>2</v>
      </c>
      <c r="AW64" s="1" t="s">
        <v>511</v>
      </c>
    </row>
    <row r="65" spans="1:49" ht="15" x14ac:dyDescent="0.25">
      <c r="A65" s="1" t="s">
        <v>512</v>
      </c>
      <c r="B65">
        <v>2023</v>
      </c>
      <c r="C65" s="1" t="s">
        <v>27</v>
      </c>
      <c r="D65" s="1" t="s">
        <v>441</v>
      </c>
      <c r="E65" s="1" t="s">
        <v>442</v>
      </c>
      <c r="F65" s="1" t="s">
        <v>33</v>
      </c>
      <c r="G65" s="1" t="s">
        <v>380</v>
      </c>
      <c r="H65" s="1" t="s">
        <v>513</v>
      </c>
      <c r="I65" s="1" t="s">
        <v>514</v>
      </c>
      <c r="J65" s="14" t="s">
        <v>792</v>
      </c>
      <c r="K65" s="1" t="s">
        <v>63</v>
      </c>
      <c r="L65" s="1" t="s">
        <v>310</v>
      </c>
      <c r="M65" s="14" t="s">
        <v>40</v>
      </c>
      <c r="N65" s="1" t="s">
        <v>38</v>
      </c>
      <c r="O65" s="1" t="s">
        <v>1347</v>
      </c>
      <c r="P65" s="1">
        <v>83</v>
      </c>
      <c r="Q65" s="1" t="s">
        <v>63</v>
      </c>
      <c r="R65" s="1" t="s">
        <v>63</v>
      </c>
      <c r="S65" s="1" t="s">
        <v>72</v>
      </c>
      <c r="T65" s="11">
        <v>8911</v>
      </c>
      <c r="U65" s="11" t="s">
        <v>792</v>
      </c>
      <c r="V65" s="1" t="s">
        <v>63</v>
      </c>
      <c r="W65" s="1" t="s">
        <v>63</v>
      </c>
      <c r="X65" s="14" t="s">
        <v>791</v>
      </c>
      <c r="Y65" s="1" t="s">
        <v>792</v>
      </c>
      <c r="Z65" s="1" t="s">
        <v>44</v>
      </c>
      <c r="AA65" s="1" t="s">
        <v>44</v>
      </c>
      <c r="AB65" s="1" t="s">
        <v>44</v>
      </c>
      <c r="AC65" s="1" t="s">
        <v>791</v>
      </c>
      <c r="AD65" s="1" t="s">
        <v>792</v>
      </c>
      <c r="AE65" s="1" t="s">
        <v>792</v>
      </c>
      <c r="AF65" s="1" t="s">
        <v>792</v>
      </c>
      <c r="AG65" s="1" t="s">
        <v>792</v>
      </c>
      <c r="AH65" s="1" t="s">
        <v>98</v>
      </c>
      <c r="AI65" s="1" t="s">
        <v>792</v>
      </c>
      <c r="AJ65" s="1" t="s">
        <v>44</v>
      </c>
      <c r="AK65" s="1" t="s">
        <v>792</v>
      </c>
      <c r="AL65" s="1" t="s">
        <v>44</v>
      </c>
      <c r="AM65" s="1" t="s">
        <v>44</v>
      </c>
      <c r="AN65" s="1" t="s">
        <v>98</v>
      </c>
      <c r="AO65" s="1" t="s">
        <v>44</v>
      </c>
      <c r="AP65" s="1" t="s">
        <v>62</v>
      </c>
      <c r="AQ65" s="14" t="s">
        <v>791</v>
      </c>
      <c r="AR65" s="1" t="s">
        <v>792</v>
      </c>
      <c r="AS65" s="14" t="s">
        <v>1119</v>
      </c>
      <c r="AT65" s="1" t="s">
        <v>1115</v>
      </c>
      <c r="AU65" s="1" t="s">
        <v>99</v>
      </c>
      <c r="AV65" s="1">
        <v>3</v>
      </c>
      <c r="AW65" s="1" t="s">
        <v>515</v>
      </c>
    </row>
    <row r="66" spans="1:49" ht="15" x14ac:dyDescent="0.25">
      <c r="A66" s="1" t="s">
        <v>516</v>
      </c>
      <c r="B66">
        <v>2022</v>
      </c>
      <c r="C66" s="1" t="s">
        <v>27</v>
      </c>
      <c r="D66" s="1" t="s">
        <v>517</v>
      </c>
      <c r="E66" s="1" t="s">
        <v>518</v>
      </c>
      <c r="F66" s="1" t="s">
        <v>30</v>
      </c>
      <c r="G66" s="1" t="s">
        <v>481</v>
      </c>
      <c r="H66" s="1" t="s">
        <v>519</v>
      </c>
      <c r="I66" s="1" t="s">
        <v>520</v>
      </c>
      <c r="J66" s="14" t="s">
        <v>792</v>
      </c>
      <c r="K66" s="1" t="s">
        <v>63</v>
      </c>
      <c r="L66" s="1" t="s">
        <v>63</v>
      </c>
      <c r="M66" s="14" t="s">
        <v>40</v>
      </c>
      <c r="N66" s="1" t="s">
        <v>54</v>
      </c>
      <c r="O66" s="1" t="s">
        <v>1345</v>
      </c>
      <c r="P66" s="1">
        <v>105</v>
      </c>
      <c r="Q66" s="1">
        <v>12</v>
      </c>
      <c r="R66" s="1" t="s">
        <v>1000</v>
      </c>
      <c r="S66" s="1" t="s">
        <v>72</v>
      </c>
      <c r="T66" s="1" t="s">
        <v>556</v>
      </c>
      <c r="U66" s="11" t="s">
        <v>791</v>
      </c>
      <c r="V66" s="1" t="s">
        <v>522</v>
      </c>
      <c r="W66" s="1" t="s">
        <v>521</v>
      </c>
      <c r="X66" s="14" t="s">
        <v>791</v>
      </c>
      <c r="Y66" s="1" t="s">
        <v>791</v>
      </c>
      <c r="Z66" s="1" t="s">
        <v>1001</v>
      </c>
      <c r="AA66" s="1" t="s">
        <v>1002</v>
      </c>
      <c r="AB66" s="1" t="s">
        <v>92</v>
      </c>
      <c r="AC66" s="1" t="s">
        <v>792</v>
      </c>
      <c r="AD66" s="1" t="s">
        <v>792</v>
      </c>
      <c r="AE66" s="1" t="s">
        <v>792</v>
      </c>
      <c r="AF66" s="1" t="s">
        <v>791</v>
      </c>
      <c r="AG66" s="1" t="s">
        <v>791</v>
      </c>
      <c r="AH66" s="1" t="s">
        <v>524</v>
      </c>
      <c r="AI66" s="1" t="s">
        <v>792</v>
      </c>
      <c r="AJ66" s="1" t="s">
        <v>44</v>
      </c>
      <c r="AK66" s="1" t="s">
        <v>791</v>
      </c>
      <c r="AL66" s="1" t="s">
        <v>523</v>
      </c>
      <c r="AM66" s="1" t="s">
        <v>44</v>
      </c>
      <c r="AN66" s="1" t="s">
        <v>98</v>
      </c>
      <c r="AO66" s="1" t="s">
        <v>44</v>
      </c>
      <c r="AP66" s="1" t="s">
        <v>62</v>
      </c>
      <c r="AQ66" s="14" t="s">
        <v>791</v>
      </c>
      <c r="AR66" s="1" t="s">
        <v>792</v>
      </c>
      <c r="AS66" s="14" t="s">
        <v>1122</v>
      </c>
      <c r="AT66" s="1" t="s">
        <v>1116</v>
      </c>
      <c r="AU66" s="1" t="s">
        <v>99</v>
      </c>
      <c r="AV66" s="1">
        <v>2</v>
      </c>
      <c r="AW66" s="1" t="s">
        <v>525</v>
      </c>
    </row>
    <row r="67" spans="1:49" ht="15" x14ac:dyDescent="0.25">
      <c r="A67" s="1" t="s">
        <v>526</v>
      </c>
      <c r="B67">
        <v>2019</v>
      </c>
      <c r="C67" s="1" t="s">
        <v>26</v>
      </c>
      <c r="D67" s="1" t="s">
        <v>89</v>
      </c>
      <c r="E67" s="1" t="s">
        <v>527</v>
      </c>
      <c r="F67" s="1" t="s">
        <v>30</v>
      </c>
      <c r="G67" s="1" t="s">
        <v>905</v>
      </c>
      <c r="H67" s="1" t="s">
        <v>71</v>
      </c>
      <c r="I67" s="1" t="s">
        <v>528</v>
      </c>
      <c r="J67" s="14" t="s">
        <v>791</v>
      </c>
      <c r="K67" s="1" t="s">
        <v>530</v>
      </c>
      <c r="L67" s="1" t="s">
        <v>865</v>
      </c>
      <c r="M67" s="14" t="s">
        <v>43</v>
      </c>
      <c r="N67" s="1" t="s">
        <v>53</v>
      </c>
      <c r="O67" s="1" t="s">
        <v>1347</v>
      </c>
      <c r="P67" s="1">
        <v>511</v>
      </c>
      <c r="Q67" s="1">
        <v>16</v>
      </c>
      <c r="R67" s="1" t="s">
        <v>1003</v>
      </c>
      <c r="S67" s="1" t="s">
        <v>794</v>
      </c>
      <c r="T67" s="11">
        <v>7101</v>
      </c>
      <c r="U67" s="11" t="s">
        <v>867</v>
      </c>
      <c r="V67" s="1" t="s">
        <v>63</v>
      </c>
      <c r="W67" s="1" t="s">
        <v>292</v>
      </c>
      <c r="X67" s="14" t="s">
        <v>791</v>
      </c>
      <c r="Y67" s="1" t="s">
        <v>791</v>
      </c>
      <c r="Z67" s="1" t="s">
        <v>44</v>
      </c>
      <c r="AA67" s="1" t="s">
        <v>44</v>
      </c>
      <c r="AB67" s="1" t="s">
        <v>44</v>
      </c>
      <c r="AC67" s="1" t="s">
        <v>791</v>
      </c>
      <c r="AD67" s="1" t="s">
        <v>792</v>
      </c>
      <c r="AE67" s="1" t="s">
        <v>792</v>
      </c>
      <c r="AF67" s="1" t="s">
        <v>792</v>
      </c>
      <c r="AG67" s="1" t="s">
        <v>792</v>
      </c>
      <c r="AH67" s="1" t="s">
        <v>98</v>
      </c>
      <c r="AI67" s="1" t="s">
        <v>792</v>
      </c>
      <c r="AJ67" s="1" t="s">
        <v>44</v>
      </c>
      <c r="AK67" s="1" t="s">
        <v>792</v>
      </c>
      <c r="AL67" s="1" t="s">
        <v>44</v>
      </c>
      <c r="AM67" s="1" t="s">
        <v>47</v>
      </c>
      <c r="AN67" s="1" t="s">
        <v>1005</v>
      </c>
      <c r="AO67" s="1" t="s">
        <v>810</v>
      </c>
      <c r="AP67" s="1" t="s">
        <v>1004</v>
      </c>
      <c r="AQ67" s="14" t="s">
        <v>792</v>
      </c>
      <c r="AR67" s="1" t="s">
        <v>792</v>
      </c>
      <c r="AS67" s="14" t="s">
        <v>1121</v>
      </c>
      <c r="AT67" s="1" t="s">
        <v>1116</v>
      </c>
      <c r="AU67" s="1" t="s">
        <v>101</v>
      </c>
      <c r="AV67" s="1">
        <v>2</v>
      </c>
      <c r="AW67" s="1" t="s">
        <v>529</v>
      </c>
    </row>
    <row r="68" spans="1:49" ht="15" x14ac:dyDescent="0.25">
      <c r="A68" s="1" t="s">
        <v>531</v>
      </c>
      <c r="B68">
        <v>2018</v>
      </c>
      <c r="C68" s="1" t="s">
        <v>26</v>
      </c>
      <c r="D68" s="1" t="s">
        <v>321</v>
      </c>
      <c r="E68" s="1" t="s">
        <v>322</v>
      </c>
      <c r="F68" s="1" t="s">
        <v>30</v>
      </c>
      <c r="G68" s="1" t="s">
        <v>905</v>
      </c>
      <c r="H68" s="1" t="s">
        <v>71</v>
      </c>
      <c r="I68" s="1" t="s">
        <v>532</v>
      </c>
      <c r="J68" s="14" t="s">
        <v>792</v>
      </c>
      <c r="K68" s="1" t="s">
        <v>63</v>
      </c>
      <c r="L68" s="1" t="s">
        <v>63</v>
      </c>
      <c r="M68" s="14" t="s">
        <v>42</v>
      </c>
      <c r="N68" s="1" t="s">
        <v>497</v>
      </c>
      <c r="O68" s="1" t="s">
        <v>1351</v>
      </c>
      <c r="P68" s="1">
        <v>141</v>
      </c>
      <c r="Q68" s="1">
        <v>7</v>
      </c>
      <c r="R68" s="1" t="s">
        <v>1006</v>
      </c>
      <c r="S68" s="1" t="s">
        <v>794</v>
      </c>
      <c r="T68" s="11">
        <v>7531</v>
      </c>
      <c r="U68" s="11" t="s">
        <v>792</v>
      </c>
      <c r="V68" s="1" t="s">
        <v>63</v>
      </c>
      <c r="W68" s="1" t="s">
        <v>63</v>
      </c>
      <c r="X68" s="14" t="s">
        <v>791</v>
      </c>
      <c r="Y68" s="1" t="s">
        <v>791</v>
      </c>
      <c r="Z68" s="1" t="s">
        <v>815</v>
      </c>
      <c r="AA68" s="1" t="s">
        <v>875</v>
      </c>
      <c r="AB68" s="1" t="s">
        <v>91</v>
      </c>
      <c r="AC68" s="1" t="s">
        <v>791</v>
      </c>
      <c r="AD68" s="1" t="s">
        <v>792</v>
      </c>
      <c r="AE68" s="1" t="s">
        <v>792</v>
      </c>
      <c r="AF68" s="1" t="s">
        <v>792</v>
      </c>
      <c r="AG68" s="1" t="s">
        <v>792</v>
      </c>
      <c r="AH68" s="1" t="s">
        <v>98</v>
      </c>
      <c r="AI68" s="1" t="s">
        <v>792</v>
      </c>
      <c r="AJ68" s="1" t="s">
        <v>44</v>
      </c>
      <c r="AK68" s="1" t="s">
        <v>792</v>
      </c>
      <c r="AL68" s="1" t="s">
        <v>44</v>
      </c>
      <c r="AM68" s="1" t="s">
        <v>47</v>
      </c>
      <c r="AN68" s="1" t="s">
        <v>1007</v>
      </c>
      <c r="AO68" s="1" t="s">
        <v>811</v>
      </c>
      <c r="AP68" s="1" t="s">
        <v>1008</v>
      </c>
      <c r="AQ68" s="14" t="s">
        <v>792</v>
      </c>
      <c r="AR68" s="1" t="s">
        <v>792</v>
      </c>
      <c r="AS68" s="14" t="s">
        <v>1121</v>
      </c>
      <c r="AT68" s="1" t="s">
        <v>1116</v>
      </c>
      <c r="AU68" s="1" t="s">
        <v>101</v>
      </c>
      <c r="AV68" s="1">
        <v>2</v>
      </c>
      <c r="AW68" s="1" t="s">
        <v>533</v>
      </c>
    </row>
    <row r="69" spans="1:49" ht="15" x14ac:dyDescent="0.25">
      <c r="A69" s="1" t="s">
        <v>534</v>
      </c>
      <c r="B69">
        <v>2019</v>
      </c>
      <c r="C69" s="1" t="s">
        <v>24</v>
      </c>
      <c r="D69" s="1" t="s">
        <v>535</v>
      </c>
      <c r="E69" s="1" t="s">
        <v>536</v>
      </c>
      <c r="F69" s="1" t="s">
        <v>29</v>
      </c>
      <c r="G69" s="1" t="s">
        <v>905</v>
      </c>
      <c r="H69" s="1" t="s">
        <v>49</v>
      </c>
      <c r="I69" s="1" t="s">
        <v>537</v>
      </c>
      <c r="J69" s="14" t="s">
        <v>792</v>
      </c>
      <c r="K69" s="1" t="s">
        <v>63</v>
      </c>
      <c r="L69" s="1" t="s">
        <v>63</v>
      </c>
      <c r="M69" s="14" t="s">
        <v>40</v>
      </c>
      <c r="N69" s="1" t="s">
        <v>55</v>
      </c>
      <c r="O69" s="1" t="s">
        <v>1346</v>
      </c>
      <c r="P69" s="1">
        <v>90</v>
      </c>
      <c r="Q69" s="1">
        <v>6</v>
      </c>
      <c r="R69" s="1">
        <v>15</v>
      </c>
      <c r="S69" s="1" t="s">
        <v>72</v>
      </c>
      <c r="T69" s="11">
        <v>1500781</v>
      </c>
      <c r="U69" s="11" t="s">
        <v>791</v>
      </c>
      <c r="V69" s="1" t="s">
        <v>538</v>
      </c>
      <c r="W69" s="1" t="s">
        <v>63</v>
      </c>
      <c r="X69" s="14" t="s">
        <v>791</v>
      </c>
      <c r="Y69" s="1" t="s">
        <v>791</v>
      </c>
      <c r="Z69" s="1" t="s">
        <v>815</v>
      </c>
      <c r="AA69" s="1" t="s">
        <v>816</v>
      </c>
      <c r="AB69" s="1" t="s">
        <v>92</v>
      </c>
      <c r="AC69" s="1" t="s">
        <v>791</v>
      </c>
      <c r="AD69" s="1" t="s">
        <v>792</v>
      </c>
      <c r="AE69" s="1" t="s">
        <v>791</v>
      </c>
      <c r="AF69" s="1" t="s">
        <v>791</v>
      </c>
      <c r="AG69" s="1" t="s">
        <v>791</v>
      </c>
      <c r="AH69" s="1" t="s">
        <v>540</v>
      </c>
      <c r="AI69" s="1" t="s">
        <v>792</v>
      </c>
      <c r="AJ69" s="1" t="s">
        <v>44</v>
      </c>
      <c r="AK69" s="1" t="s">
        <v>791</v>
      </c>
      <c r="AL69" s="1" t="s">
        <v>539</v>
      </c>
      <c r="AM69" s="1" t="s">
        <v>47</v>
      </c>
      <c r="AN69" s="1" t="s">
        <v>1009</v>
      </c>
      <c r="AO69" s="1" t="s">
        <v>811</v>
      </c>
      <c r="AP69" s="1" t="s">
        <v>1010</v>
      </c>
      <c r="AQ69" s="14" t="s">
        <v>792</v>
      </c>
      <c r="AR69" s="1" t="s">
        <v>792</v>
      </c>
      <c r="AS69" s="14" t="s">
        <v>1122</v>
      </c>
      <c r="AT69" s="1" t="s">
        <v>1116</v>
      </c>
      <c r="AU69" s="1" t="s">
        <v>99</v>
      </c>
      <c r="AV69" s="1">
        <v>2</v>
      </c>
      <c r="AW69" s="1" t="s">
        <v>1011</v>
      </c>
    </row>
    <row r="70" spans="1:49" ht="15" x14ac:dyDescent="0.25">
      <c r="A70" s="1" t="s">
        <v>541</v>
      </c>
      <c r="B70">
        <v>2023</v>
      </c>
      <c r="C70" s="1" t="s">
        <v>80</v>
      </c>
      <c r="D70" s="1" t="s">
        <v>542</v>
      </c>
      <c r="E70" s="1" t="s">
        <v>543</v>
      </c>
      <c r="F70" s="1" t="s">
        <v>29</v>
      </c>
      <c r="G70" s="1" t="s">
        <v>190</v>
      </c>
      <c r="H70" s="1" t="s">
        <v>190</v>
      </c>
      <c r="I70" s="1" t="s">
        <v>546</v>
      </c>
      <c r="J70" s="14" t="s">
        <v>791</v>
      </c>
      <c r="K70" s="1" t="s">
        <v>544</v>
      </c>
      <c r="L70" s="1" t="s">
        <v>545</v>
      </c>
      <c r="M70" s="14" t="s">
        <v>42</v>
      </c>
      <c r="N70" s="1" t="s">
        <v>38</v>
      </c>
      <c r="O70" s="1" t="s">
        <v>1347</v>
      </c>
      <c r="P70" s="1">
        <v>28</v>
      </c>
      <c r="Q70" s="1">
        <v>4</v>
      </c>
      <c r="R70" s="1" t="s">
        <v>984</v>
      </c>
      <c r="S70" s="1" t="s">
        <v>72</v>
      </c>
      <c r="T70" s="11">
        <v>2495</v>
      </c>
      <c r="U70" s="11" t="s">
        <v>867</v>
      </c>
      <c r="V70" s="1" t="s">
        <v>63</v>
      </c>
      <c r="W70" s="1" t="s">
        <v>185</v>
      </c>
      <c r="X70" s="14" t="s">
        <v>791</v>
      </c>
      <c r="Y70" s="1" t="s">
        <v>791</v>
      </c>
      <c r="Z70" s="1" t="s">
        <v>815</v>
      </c>
      <c r="AA70" s="1" t="s">
        <v>816</v>
      </c>
      <c r="AB70" s="1" t="s">
        <v>91</v>
      </c>
      <c r="AC70" s="1" t="s">
        <v>792</v>
      </c>
      <c r="AD70" s="1" t="s">
        <v>792</v>
      </c>
      <c r="AE70" s="1" t="s">
        <v>792</v>
      </c>
      <c r="AF70" s="1" t="s">
        <v>791</v>
      </c>
      <c r="AG70" s="1" t="s">
        <v>792</v>
      </c>
      <c r="AH70" s="1" t="s">
        <v>98</v>
      </c>
      <c r="AI70" s="1" t="s">
        <v>792</v>
      </c>
      <c r="AJ70" s="1" t="s">
        <v>44</v>
      </c>
      <c r="AK70" s="1" t="s">
        <v>792</v>
      </c>
      <c r="AL70" s="1" t="s">
        <v>44</v>
      </c>
      <c r="AM70" s="1" t="s">
        <v>44</v>
      </c>
      <c r="AN70" s="1" t="s">
        <v>98</v>
      </c>
      <c r="AO70" s="1" t="s">
        <v>44</v>
      </c>
      <c r="AP70" s="1" t="s">
        <v>62</v>
      </c>
      <c r="AQ70" s="14" t="s">
        <v>791</v>
      </c>
      <c r="AR70" s="1" t="s">
        <v>792</v>
      </c>
      <c r="AS70" s="14" t="s">
        <v>1122</v>
      </c>
      <c r="AT70" s="1" t="s">
        <v>1116</v>
      </c>
      <c r="AU70" s="1" t="s">
        <v>100</v>
      </c>
      <c r="AV70" s="1">
        <v>3</v>
      </c>
      <c r="AW70" s="1" t="s">
        <v>1012</v>
      </c>
    </row>
    <row r="71" spans="1:49" ht="15" x14ac:dyDescent="0.25">
      <c r="A71" s="1" t="s">
        <v>547</v>
      </c>
      <c r="B71">
        <v>2022</v>
      </c>
      <c r="C71" s="1" t="s">
        <v>26</v>
      </c>
      <c r="D71" s="1" t="s">
        <v>548</v>
      </c>
      <c r="E71" s="1" t="s">
        <v>549</v>
      </c>
      <c r="F71" s="1" t="s">
        <v>29</v>
      </c>
      <c r="G71" s="1" t="s">
        <v>906</v>
      </c>
      <c r="H71" s="1" t="s">
        <v>550</v>
      </c>
      <c r="I71" s="1" t="s">
        <v>551</v>
      </c>
      <c r="J71" s="14" t="s">
        <v>792</v>
      </c>
      <c r="K71" s="1" t="s">
        <v>63</v>
      </c>
      <c r="L71" s="1" t="s">
        <v>314</v>
      </c>
      <c r="M71" s="14" t="s">
        <v>41</v>
      </c>
      <c r="N71" s="1" t="s">
        <v>37</v>
      </c>
      <c r="O71" s="1" t="s">
        <v>1347</v>
      </c>
      <c r="P71" s="1">
        <v>101</v>
      </c>
      <c r="Q71" s="1">
        <v>5</v>
      </c>
      <c r="R71" s="1">
        <v>25</v>
      </c>
      <c r="S71" s="1" t="s">
        <v>795</v>
      </c>
      <c r="T71" s="11">
        <v>12382</v>
      </c>
      <c r="U71" s="11" t="s">
        <v>867</v>
      </c>
      <c r="V71" s="1" t="s">
        <v>63</v>
      </c>
      <c r="W71" s="1" t="s">
        <v>291</v>
      </c>
      <c r="X71" s="14" t="s">
        <v>791</v>
      </c>
      <c r="Y71" s="1" t="s">
        <v>791</v>
      </c>
      <c r="Z71" s="1" t="s">
        <v>814</v>
      </c>
      <c r="AA71" s="1" t="s">
        <v>1015</v>
      </c>
      <c r="AB71" s="1" t="s">
        <v>90</v>
      </c>
      <c r="AC71" s="1" t="s">
        <v>791</v>
      </c>
      <c r="AD71" s="1" t="s">
        <v>792</v>
      </c>
      <c r="AE71" s="1" t="s">
        <v>791</v>
      </c>
      <c r="AF71" s="1" t="s">
        <v>792</v>
      </c>
      <c r="AG71" s="1" t="s">
        <v>791</v>
      </c>
      <c r="AH71" s="1" t="s">
        <v>552</v>
      </c>
      <c r="AI71" s="1" t="s">
        <v>792</v>
      </c>
      <c r="AJ71" s="1" t="s">
        <v>44</v>
      </c>
      <c r="AK71" s="1" t="s">
        <v>792</v>
      </c>
      <c r="AL71" s="1" t="s">
        <v>44</v>
      </c>
      <c r="AM71" s="1" t="s">
        <v>47</v>
      </c>
      <c r="AN71" s="1" t="s">
        <v>1014</v>
      </c>
      <c r="AO71" s="1" t="s">
        <v>810</v>
      </c>
      <c r="AP71" s="1" t="s">
        <v>1013</v>
      </c>
      <c r="AQ71" s="14" t="s">
        <v>792</v>
      </c>
      <c r="AR71" s="1" t="s">
        <v>792</v>
      </c>
      <c r="AS71" s="14" t="s">
        <v>1122</v>
      </c>
      <c r="AT71" s="1" t="s">
        <v>1116</v>
      </c>
      <c r="AU71" s="1" t="s">
        <v>99</v>
      </c>
      <c r="AV71" s="1">
        <v>3</v>
      </c>
      <c r="AW71" s="1" t="s">
        <v>553</v>
      </c>
    </row>
    <row r="72" spans="1:49" ht="15" x14ac:dyDescent="0.25">
      <c r="A72" s="1" t="s">
        <v>554</v>
      </c>
      <c r="B72">
        <v>2020</v>
      </c>
      <c r="C72" s="1" t="s">
        <v>26</v>
      </c>
      <c r="D72" s="1" t="s">
        <v>555</v>
      </c>
      <c r="E72" s="1" t="s">
        <v>557</v>
      </c>
      <c r="F72" s="1" t="s">
        <v>29</v>
      </c>
      <c r="G72" s="1" t="s">
        <v>905</v>
      </c>
      <c r="H72" s="1" t="s">
        <v>49</v>
      </c>
      <c r="I72" s="1" t="s">
        <v>558</v>
      </c>
      <c r="J72" s="14" t="s">
        <v>792</v>
      </c>
      <c r="K72" s="1" t="s">
        <v>63</v>
      </c>
      <c r="L72" s="1" t="s">
        <v>63</v>
      </c>
      <c r="M72" s="14" t="s">
        <v>40</v>
      </c>
      <c r="N72" s="1" t="s">
        <v>38</v>
      </c>
      <c r="O72" s="1" t="s">
        <v>1347</v>
      </c>
      <c r="P72" s="1">
        <v>90</v>
      </c>
      <c r="Q72" s="1">
        <v>9</v>
      </c>
      <c r="R72" s="1" t="s">
        <v>1016</v>
      </c>
      <c r="S72" s="1" t="s">
        <v>72</v>
      </c>
      <c r="T72" s="11">
        <v>6871</v>
      </c>
      <c r="U72" s="11" t="s">
        <v>792</v>
      </c>
      <c r="V72" s="1" t="s">
        <v>63</v>
      </c>
      <c r="W72" s="1" t="s">
        <v>63</v>
      </c>
      <c r="X72" s="14" t="s">
        <v>791</v>
      </c>
      <c r="Y72" s="1" t="s">
        <v>791</v>
      </c>
      <c r="Z72" s="1" t="s">
        <v>44</v>
      </c>
      <c r="AA72" s="1" t="s">
        <v>44</v>
      </c>
      <c r="AB72" s="1" t="s">
        <v>44</v>
      </c>
      <c r="AC72" s="1" t="s">
        <v>791</v>
      </c>
      <c r="AD72" s="1" t="s">
        <v>792</v>
      </c>
      <c r="AE72" s="1" t="s">
        <v>791</v>
      </c>
      <c r="AF72" s="1" t="s">
        <v>792</v>
      </c>
      <c r="AG72" s="1" t="s">
        <v>791</v>
      </c>
      <c r="AH72" s="1" t="s">
        <v>559</v>
      </c>
      <c r="AI72" s="1" t="s">
        <v>792</v>
      </c>
      <c r="AJ72" s="1" t="s">
        <v>44</v>
      </c>
      <c r="AK72" s="1" t="s">
        <v>792</v>
      </c>
      <c r="AL72" s="1" t="s">
        <v>44</v>
      </c>
      <c r="AM72" s="1" t="s">
        <v>44</v>
      </c>
      <c r="AN72" s="1" t="s">
        <v>98</v>
      </c>
      <c r="AO72" s="1" t="s">
        <v>44</v>
      </c>
      <c r="AP72" s="1" t="s">
        <v>62</v>
      </c>
      <c r="AQ72" s="14" t="s">
        <v>791</v>
      </c>
      <c r="AR72" s="1" t="s">
        <v>792</v>
      </c>
      <c r="AS72" s="14" t="s">
        <v>1122</v>
      </c>
      <c r="AT72" s="1" t="s">
        <v>1115</v>
      </c>
      <c r="AU72" s="1" t="s">
        <v>99</v>
      </c>
      <c r="AV72" s="1">
        <v>1</v>
      </c>
      <c r="AW72" s="1" t="s">
        <v>560</v>
      </c>
    </row>
    <row r="73" spans="1:49" ht="15" x14ac:dyDescent="0.25">
      <c r="A73" s="1" t="s">
        <v>561</v>
      </c>
      <c r="B73">
        <v>2019</v>
      </c>
      <c r="C73" s="1" t="s">
        <v>27</v>
      </c>
      <c r="D73" s="1" t="s">
        <v>194</v>
      </c>
      <c r="E73" s="1" t="s">
        <v>195</v>
      </c>
      <c r="F73" s="1" t="s">
        <v>30</v>
      </c>
      <c r="G73" s="1" t="s">
        <v>905</v>
      </c>
      <c r="H73" s="1" t="s">
        <v>49</v>
      </c>
      <c r="I73" s="1" t="s">
        <v>562</v>
      </c>
      <c r="J73" s="14" t="s">
        <v>792</v>
      </c>
      <c r="K73" s="1" t="s">
        <v>63</v>
      </c>
      <c r="L73" s="1" t="s">
        <v>63</v>
      </c>
      <c r="M73" s="14" t="s">
        <v>41</v>
      </c>
      <c r="N73" s="1" t="s">
        <v>497</v>
      </c>
      <c r="O73" s="1" t="s">
        <v>1351</v>
      </c>
      <c r="P73" s="1">
        <v>83</v>
      </c>
      <c r="Q73" s="1">
        <v>8</v>
      </c>
      <c r="R73" s="1" t="s">
        <v>1017</v>
      </c>
      <c r="S73" s="1" t="s">
        <v>72</v>
      </c>
      <c r="T73" s="11">
        <v>18508</v>
      </c>
      <c r="U73" s="11" t="s">
        <v>791</v>
      </c>
      <c r="V73" s="1" t="s">
        <v>563</v>
      </c>
      <c r="W73" s="1" t="s">
        <v>185</v>
      </c>
      <c r="X73" s="14" t="s">
        <v>791</v>
      </c>
      <c r="Y73" s="1" t="s">
        <v>791</v>
      </c>
      <c r="Z73" s="1" t="s">
        <v>814</v>
      </c>
      <c r="AA73" s="1" t="s">
        <v>941</v>
      </c>
      <c r="AB73" s="1" t="s">
        <v>90</v>
      </c>
      <c r="AC73" s="1" t="s">
        <v>791</v>
      </c>
      <c r="AD73" s="1" t="s">
        <v>792</v>
      </c>
      <c r="AE73" s="1" t="s">
        <v>792</v>
      </c>
      <c r="AF73" s="1" t="s">
        <v>792</v>
      </c>
      <c r="AG73" s="1" t="s">
        <v>792</v>
      </c>
      <c r="AH73" s="1" t="s">
        <v>98</v>
      </c>
      <c r="AI73" s="1" t="s">
        <v>792</v>
      </c>
      <c r="AJ73" s="1" t="s">
        <v>44</v>
      </c>
      <c r="AK73" s="1" t="s">
        <v>792</v>
      </c>
      <c r="AL73" s="1" t="s">
        <v>44</v>
      </c>
      <c r="AM73" s="1" t="s">
        <v>44</v>
      </c>
      <c r="AN73" s="1" t="s">
        <v>98</v>
      </c>
      <c r="AO73" s="1" t="s">
        <v>44</v>
      </c>
      <c r="AP73" s="1" t="s">
        <v>62</v>
      </c>
      <c r="AQ73" s="14" t="s">
        <v>792</v>
      </c>
      <c r="AR73" s="1" t="s">
        <v>791</v>
      </c>
      <c r="AS73" s="14" t="s">
        <v>1119</v>
      </c>
      <c r="AT73" s="1" t="s">
        <v>1116</v>
      </c>
      <c r="AU73" s="1" t="s">
        <v>104</v>
      </c>
      <c r="AV73" s="1">
        <v>4</v>
      </c>
      <c r="AW73" s="1" t="s">
        <v>1018</v>
      </c>
    </row>
    <row r="74" spans="1:49" ht="15" x14ac:dyDescent="0.25">
      <c r="A74" s="1" t="s">
        <v>564</v>
      </c>
      <c r="B74">
        <v>2021</v>
      </c>
      <c r="C74" s="1" t="s">
        <v>80</v>
      </c>
      <c r="D74" s="1" t="s">
        <v>568</v>
      </c>
      <c r="E74" s="1" t="s">
        <v>569</v>
      </c>
      <c r="F74" s="1" t="s">
        <v>29</v>
      </c>
      <c r="G74" s="1" t="s">
        <v>481</v>
      </c>
      <c r="H74" s="1" t="s">
        <v>566</v>
      </c>
      <c r="I74" s="1" t="s">
        <v>567</v>
      </c>
      <c r="J74" s="14" t="s">
        <v>791</v>
      </c>
      <c r="K74" s="1" t="s">
        <v>1019</v>
      </c>
      <c r="L74" s="1" t="s">
        <v>565</v>
      </c>
      <c r="M74" s="14" t="s">
        <v>41</v>
      </c>
      <c r="N74" s="1" t="s">
        <v>38</v>
      </c>
      <c r="O74" s="1" t="s">
        <v>1347</v>
      </c>
      <c r="P74" s="1">
        <v>261</v>
      </c>
      <c r="Q74" s="1">
        <v>30</v>
      </c>
      <c r="R74" s="1" t="s">
        <v>1020</v>
      </c>
      <c r="S74" s="1" t="s">
        <v>72</v>
      </c>
      <c r="T74" s="11">
        <v>13455</v>
      </c>
      <c r="U74" s="11" t="s">
        <v>791</v>
      </c>
      <c r="V74" s="1" t="s">
        <v>63</v>
      </c>
      <c r="W74" s="1" t="s">
        <v>1021</v>
      </c>
      <c r="X74" s="14" t="s">
        <v>792</v>
      </c>
      <c r="Y74" s="1" t="s">
        <v>791</v>
      </c>
      <c r="Z74" s="1" t="s">
        <v>815</v>
      </c>
      <c r="AA74" s="1" t="s">
        <v>1024</v>
      </c>
      <c r="AB74" s="1" t="s">
        <v>91</v>
      </c>
      <c r="AC74" s="1" t="s">
        <v>791</v>
      </c>
      <c r="AD74" s="1" t="s">
        <v>792</v>
      </c>
      <c r="AE74" s="1" t="s">
        <v>791</v>
      </c>
      <c r="AF74" s="1" t="s">
        <v>792</v>
      </c>
      <c r="AG74" s="1" t="s">
        <v>791</v>
      </c>
      <c r="AH74" s="1" t="s">
        <v>572</v>
      </c>
      <c r="AI74" s="1" t="s">
        <v>791</v>
      </c>
      <c r="AJ74" s="1" t="s">
        <v>573</v>
      </c>
      <c r="AK74" s="1" t="s">
        <v>792</v>
      </c>
      <c r="AL74" s="1" t="s">
        <v>44</v>
      </c>
      <c r="AM74" s="1" t="s">
        <v>47</v>
      </c>
      <c r="AN74" s="1" t="s">
        <v>1023</v>
      </c>
      <c r="AO74" s="1" t="s">
        <v>810</v>
      </c>
      <c r="AP74" s="1" t="s">
        <v>1022</v>
      </c>
      <c r="AQ74" s="14" t="s">
        <v>792</v>
      </c>
      <c r="AR74" s="1" t="s">
        <v>792</v>
      </c>
      <c r="AS74" s="14" t="s">
        <v>1122</v>
      </c>
      <c r="AT74" s="1" t="s">
        <v>1116</v>
      </c>
      <c r="AU74" s="1" t="s">
        <v>99</v>
      </c>
      <c r="AV74" s="1">
        <v>4</v>
      </c>
      <c r="AW74" s="1" t="s">
        <v>574</v>
      </c>
    </row>
    <row r="75" spans="1:49" ht="15" x14ac:dyDescent="0.25">
      <c r="A75" s="1" t="s">
        <v>575</v>
      </c>
      <c r="B75">
        <v>2023</v>
      </c>
      <c r="C75" s="1" t="s">
        <v>27</v>
      </c>
      <c r="D75" s="1" t="s">
        <v>576</v>
      </c>
      <c r="E75" s="1" t="s">
        <v>577</v>
      </c>
      <c r="F75" s="1" t="s">
        <v>31</v>
      </c>
      <c r="G75" s="1" t="s">
        <v>380</v>
      </c>
      <c r="H75" s="1" t="s">
        <v>580</v>
      </c>
      <c r="I75" s="1" t="s">
        <v>581</v>
      </c>
      <c r="J75" s="14" t="s">
        <v>792</v>
      </c>
      <c r="K75" s="1" t="s">
        <v>63</v>
      </c>
      <c r="L75" s="1" t="s">
        <v>63</v>
      </c>
      <c r="M75" s="14" t="s">
        <v>40</v>
      </c>
      <c r="N75" s="1" t="s">
        <v>147</v>
      </c>
      <c r="O75" s="1" t="s">
        <v>1351</v>
      </c>
      <c r="P75" s="1">
        <v>68</v>
      </c>
      <c r="Q75" s="1">
        <v>5</v>
      </c>
      <c r="R75" s="1" t="s">
        <v>1025</v>
      </c>
      <c r="S75" s="1" t="s">
        <v>72</v>
      </c>
      <c r="T75" s="11">
        <v>51265</v>
      </c>
      <c r="U75" s="11" t="s">
        <v>792</v>
      </c>
      <c r="V75" s="1" t="s">
        <v>63</v>
      </c>
      <c r="W75" s="1" t="s">
        <v>63</v>
      </c>
      <c r="X75" s="14" t="s">
        <v>791</v>
      </c>
      <c r="Y75" s="1" t="s">
        <v>791</v>
      </c>
      <c r="Z75" s="1" t="s">
        <v>815</v>
      </c>
      <c r="AA75" s="1" t="s">
        <v>1002</v>
      </c>
      <c r="AB75" s="1" t="s">
        <v>92</v>
      </c>
      <c r="AC75" s="1" t="s">
        <v>791</v>
      </c>
      <c r="AD75" s="1" t="s">
        <v>792</v>
      </c>
      <c r="AE75" s="1" t="s">
        <v>792</v>
      </c>
      <c r="AF75" s="1" t="s">
        <v>791</v>
      </c>
      <c r="AG75" s="1" t="s">
        <v>791</v>
      </c>
      <c r="AH75" s="1" t="s">
        <v>578</v>
      </c>
      <c r="AI75" s="1" t="s">
        <v>792</v>
      </c>
      <c r="AJ75" s="1" t="s">
        <v>44</v>
      </c>
      <c r="AK75" s="1" t="s">
        <v>792</v>
      </c>
      <c r="AL75" s="1" t="s">
        <v>44</v>
      </c>
      <c r="AM75" s="1" t="s">
        <v>44</v>
      </c>
      <c r="AN75" s="1" t="s">
        <v>98</v>
      </c>
      <c r="AO75" s="1" t="s">
        <v>44</v>
      </c>
      <c r="AP75" s="1" t="s">
        <v>62</v>
      </c>
      <c r="AQ75" s="14" t="s">
        <v>792</v>
      </c>
      <c r="AR75" s="1" t="s">
        <v>792</v>
      </c>
      <c r="AS75" s="14" t="s">
        <v>1122</v>
      </c>
      <c r="AT75" s="1" t="s">
        <v>1116</v>
      </c>
      <c r="AU75" s="1" t="s">
        <v>100</v>
      </c>
      <c r="AV75" s="1">
        <v>2</v>
      </c>
      <c r="AW75" s="1" t="s">
        <v>579</v>
      </c>
    </row>
    <row r="76" spans="1:49" ht="15" x14ac:dyDescent="0.25">
      <c r="A76" s="1" t="s">
        <v>582</v>
      </c>
      <c r="B76">
        <v>2022</v>
      </c>
      <c r="C76" s="1" t="s">
        <v>28</v>
      </c>
      <c r="D76" s="1" t="s">
        <v>583</v>
      </c>
      <c r="E76" s="1" t="s">
        <v>584</v>
      </c>
      <c r="F76" s="1" t="s">
        <v>29</v>
      </c>
      <c r="G76" s="1" t="s">
        <v>906</v>
      </c>
      <c r="H76" s="1" t="s">
        <v>184</v>
      </c>
      <c r="I76" s="1" t="s">
        <v>586</v>
      </c>
      <c r="J76" s="14" t="s">
        <v>791</v>
      </c>
      <c r="K76" s="1" t="s">
        <v>585</v>
      </c>
      <c r="L76" s="1" t="s">
        <v>1027</v>
      </c>
      <c r="M76" s="14" t="s">
        <v>41</v>
      </c>
      <c r="N76" s="1" t="s">
        <v>37</v>
      </c>
      <c r="O76" s="1" t="s">
        <v>1347</v>
      </c>
      <c r="P76" s="1">
        <v>24</v>
      </c>
      <c r="Q76" s="1">
        <v>7</v>
      </c>
      <c r="R76" s="1" t="s">
        <v>988</v>
      </c>
      <c r="S76" s="1" t="s">
        <v>72</v>
      </c>
      <c r="T76" s="11">
        <v>35507</v>
      </c>
      <c r="U76" s="11" t="s">
        <v>792</v>
      </c>
      <c r="V76" s="1" t="s">
        <v>63</v>
      </c>
      <c r="W76" s="1" t="s">
        <v>63</v>
      </c>
      <c r="X76" s="14" t="s">
        <v>791</v>
      </c>
      <c r="Y76" s="1" t="s">
        <v>791</v>
      </c>
      <c r="Z76" s="1" t="s">
        <v>814</v>
      </c>
      <c r="AA76" s="1" t="s">
        <v>1026</v>
      </c>
      <c r="AB76" s="1" t="s">
        <v>92</v>
      </c>
      <c r="AC76" s="1" t="s">
        <v>791</v>
      </c>
      <c r="AD76" s="1" t="s">
        <v>792</v>
      </c>
      <c r="AE76" s="1" t="s">
        <v>792</v>
      </c>
      <c r="AF76" s="1" t="s">
        <v>791</v>
      </c>
      <c r="AG76" s="1" t="s">
        <v>792</v>
      </c>
      <c r="AH76" s="1" t="s">
        <v>98</v>
      </c>
      <c r="AI76" s="1" t="s">
        <v>792</v>
      </c>
      <c r="AJ76" s="1" t="s">
        <v>44</v>
      </c>
      <c r="AK76" s="1" t="s">
        <v>791</v>
      </c>
      <c r="AL76" s="1" t="s">
        <v>587</v>
      </c>
      <c r="AM76" s="1" t="s">
        <v>44</v>
      </c>
      <c r="AN76" s="1" t="s">
        <v>98</v>
      </c>
      <c r="AO76" s="1" t="s">
        <v>44</v>
      </c>
      <c r="AP76" s="1" t="s">
        <v>62</v>
      </c>
      <c r="AQ76" s="14" t="s">
        <v>792</v>
      </c>
      <c r="AR76" s="1" t="s">
        <v>792</v>
      </c>
      <c r="AS76" s="14" t="s">
        <v>1122</v>
      </c>
      <c r="AT76" s="1" t="s">
        <v>1116</v>
      </c>
      <c r="AU76" s="1" t="s">
        <v>100</v>
      </c>
      <c r="AV76" s="1">
        <v>4</v>
      </c>
      <c r="AW76" s="1" t="s">
        <v>588</v>
      </c>
    </row>
    <row r="77" spans="1:49" ht="15" x14ac:dyDescent="0.25">
      <c r="A77" s="1" t="s">
        <v>589</v>
      </c>
      <c r="B77">
        <v>2020</v>
      </c>
      <c r="C77" s="1" t="s">
        <v>24</v>
      </c>
      <c r="D77" s="1" t="s">
        <v>590</v>
      </c>
      <c r="E77" s="1" t="s">
        <v>591</v>
      </c>
      <c r="F77" s="1" t="s">
        <v>29</v>
      </c>
      <c r="G77" s="1" t="s">
        <v>190</v>
      </c>
      <c r="H77" s="1" t="s">
        <v>190</v>
      </c>
      <c r="I77" s="1" t="s">
        <v>593</v>
      </c>
      <c r="J77" s="14" t="s">
        <v>791</v>
      </c>
      <c r="K77" s="1" t="s">
        <v>592</v>
      </c>
      <c r="L77" s="1" t="s">
        <v>1204</v>
      </c>
      <c r="M77" s="14" t="s">
        <v>40</v>
      </c>
      <c r="N77" s="1" t="s">
        <v>192</v>
      </c>
      <c r="O77" s="1" t="s">
        <v>1347</v>
      </c>
      <c r="P77" s="1">
        <v>131</v>
      </c>
      <c r="Q77" s="1">
        <v>5</v>
      </c>
      <c r="R77" s="1" t="s">
        <v>1030</v>
      </c>
      <c r="S77" s="1" t="s">
        <v>72</v>
      </c>
      <c r="T77" s="11">
        <v>11918</v>
      </c>
      <c r="U77" s="11" t="s">
        <v>867</v>
      </c>
      <c r="V77" s="1" t="s">
        <v>63</v>
      </c>
      <c r="W77" s="1" t="s">
        <v>1324</v>
      </c>
      <c r="X77" s="14" t="s">
        <v>791</v>
      </c>
      <c r="Y77" s="1" t="s">
        <v>791</v>
      </c>
      <c r="Z77" s="1" t="s">
        <v>815</v>
      </c>
      <c r="AA77" s="1" t="s">
        <v>1031</v>
      </c>
      <c r="AB77" s="1" t="s">
        <v>92</v>
      </c>
      <c r="AC77" s="1" t="s">
        <v>791</v>
      </c>
      <c r="AD77" s="1" t="s">
        <v>792</v>
      </c>
      <c r="AE77" s="1" t="s">
        <v>792</v>
      </c>
      <c r="AF77" s="1" t="s">
        <v>791</v>
      </c>
      <c r="AG77" s="1" t="s">
        <v>792</v>
      </c>
      <c r="AH77" s="1" t="s">
        <v>98</v>
      </c>
      <c r="AI77" s="1" t="s">
        <v>792</v>
      </c>
      <c r="AJ77" s="1" t="s">
        <v>44</v>
      </c>
      <c r="AK77" s="1" t="s">
        <v>792</v>
      </c>
      <c r="AL77" s="1" t="s">
        <v>44</v>
      </c>
      <c r="AM77" s="1" t="s">
        <v>44</v>
      </c>
      <c r="AN77" s="1" t="s">
        <v>98</v>
      </c>
      <c r="AO77" s="1" t="s">
        <v>44</v>
      </c>
      <c r="AP77" s="1" t="s">
        <v>62</v>
      </c>
      <c r="AQ77" s="14" t="s">
        <v>791</v>
      </c>
      <c r="AR77" s="1" t="s">
        <v>792</v>
      </c>
      <c r="AS77" s="14" t="s">
        <v>1122</v>
      </c>
      <c r="AT77" s="1" t="s">
        <v>1115</v>
      </c>
      <c r="AU77" s="1" t="s">
        <v>100</v>
      </c>
      <c r="AV77" s="1">
        <v>5</v>
      </c>
      <c r="AW77" s="1" t="s">
        <v>594</v>
      </c>
    </row>
    <row r="78" spans="1:49" ht="15" x14ac:dyDescent="0.25">
      <c r="A78" s="1" t="s">
        <v>595</v>
      </c>
      <c r="B78">
        <v>2021</v>
      </c>
      <c r="C78" s="1" t="s">
        <v>25</v>
      </c>
      <c r="D78" s="1" t="s">
        <v>596</v>
      </c>
      <c r="E78" s="1" t="s">
        <v>597</v>
      </c>
      <c r="F78" s="1" t="s">
        <v>29</v>
      </c>
      <c r="G78" s="1" t="s">
        <v>906</v>
      </c>
      <c r="H78" s="1" t="s">
        <v>598</v>
      </c>
      <c r="I78" s="1" t="s">
        <v>599</v>
      </c>
      <c r="J78" s="14" t="s">
        <v>792</v>
      </c>
      <c r="K78" s="1" t="s">
        <v>63</v>
      </c>
      <c r="L78" s="1" t="s">
        <v>63</v>
      </c>
      <c r="M78" s="14" t="s">
        <v>40</v>
      </c>
      <c r="N78" s="1" t="s">
        <v>51</v>
      </c>
      <c r="O78" s="1" t="s">
        <v>1348</v>
      </c>
      <c r="P78" s="1">
        <v>186</v>
      </c>
      <c r="Q78" s="1">
        <v>21</v>
      </c>
      <c r="R78" s="1" t="s">
        <v>1032</v>
      </c>
      <c r="S78" s="1" t="s">
        <v>72</v>
      </c>
      <c r="T78" s="11">
        <v>14985</v>
      </c>
      <c r="U78" s="11" t="s">
        <v>791</v>
      </c>
      <c r="V78" s="1" t="s">
        <v>450</v>
      </c>
      <c r="W78" s="1" t="s">
        <v>600</v>
      </c>
      <c r="X78" s="14" t="s">
        <v>791</v>
      </c>
      <c r="Y78" s="1" t="s">
        <v>791</v>
      </c>
      <c r="Z78" s="1" t="s">
        <v>44</v>
      </c>
      <c r="AA78" s="1" t="s">
        <v>44</v>
      </c>
      <c r="AB78" s="1" t="s">
        <v>44</v>
      </c>
      <c r="AC78" s="1" t="s">
        <v>791</v>
      </c>
      <c r="AD78" s="1" t="s">
        <v>792</v>
      </c>
      <c r="AE78" s="1" t="s">
        <v>791</v>
      </c>
      <c r="AF78" s="1" t="s">
        <v>792</v>
      </c>
      <c r="AG78" s="1" t="s">
        <v>791</v>
      </c>
      <c r="AH78" s="1" t="s">
        <v>601</v>
      </c>
      <c r="AI78" s="1" t="s">
        <v>792</v>
      </c>
      <c r="AJ78" s="1" t="s">
        <v>44</v>
      </c>
      <c r="AK78" s="1" t="s">
        <v>792</v>
      </c>
      <c r="AL78" s="1" t="s">
        <v>44</v>
      </c>
      <c r="AM78" s="1" t="s">
        <v>47</v>
      </c>
      <c r="AN78" s="1" t="s">
        <v>1033</v>
      </c>
      <c r="AO78" s="1" t="s">
        <v>811</v>
      </c>
      <c r="AP78" s="1" t="s">
        <v>1034</v>
      </c>
      <c r="AQ78" s="14" t="s">
        <v>792</v>
      </c>
      <c r="AR78" s="1" t="s">
        <v>792</v>
      </c>
      <c r="AS78" s="14" t="s">
        <v>1122</v>
      </c>
      <c r="AT78" s="1" t="s">
        <v>1117</v>
      </c>
      <c r="AU78" s="1" t="s">
        <v>100</v>
      </c>
      <c r="AV78" s="1">
        <v>3</v>
      </c>
      <c r="AW78" s="1" t="s">
        <v>602</v>
      </c>
    </row>
    <row r="79" spans="1:49" ht="15" x14ac:dyDescent="0.25">
      <c r="A79" s="1" t="s">
        <v>603</v>
      </c>
      <c r="B79">
        <v>2023</v>
      </c>
      <c r="C79" s="1" t="s">
        <v>24</v>
      </c>
      <c r="D79" s="1" t="s">
        <v>604</v>
      </c>
      <c r="E79" s="1" t="s">
        <v>605</v>
      </c>
      <c r="F79" s="1" t="s">
        <v>30</v>
      </c>
      <c r="G79" s="1" t="s">
        <v>905</v>
      </c>
      <c r="H79" s="1" t="s">
        <v>328</v>
      </c>
      <c r="I79" s="1" t="s">
        <v>608</v>
      </c>
      <c r="J79" s="14" t="s">
        <v>791</v>
      </c>
      <c r="K79" s="1" t="s">
        <v>606</v>
      </c>
      <c r="L79" s="1" t="s">
        <v>310</v>
      </c>
      <c r="M79" s="14" t="s">
        <v>41</v>
      </c>
      <c r="N79" s="1" t="s">
        <v>607</v>
      </c>
      <c r="O79" s="1" t="s">
        <v>1347</v>
      </c>
      <c r="P79" s="1">
        <v>76</v>
      </c>
      <c r="Q79" s="1">
        <v>7</v>
      </c>
      <c r="R79" s="1" t="s">
        <v>1035</v>
      </c>
      <c r="S79" s="1" t="s">
        <v>796</v>
      </c>
      <c r="T79" s="11">
        <v>1260</v>
      </c>
      <c r="U79" s="11" t="s">
        <v>867</v>
      </c>
      <c r="V79" s="1" t="s">
        <v>63</v>
      </c>
      <c r="W79" s="1" t="s">
        <v>172</v>
      </c>
      <c r="X79" s="14" t="s">
        <v>791</v>
      </c>
      <c r="Y79" s="1" t="s">
        <v>791</v>
      </c>
      <c r="Z79" s="1" t="s">
        <v>815</v>
      </c>
      <c r="AA79" s="1" t="s">
        <v>1038</v>
      </c>
      <c r="AB79" s="1" t="s">
        <v>90</v>
      </c>
      <c r="AC79" s="1" t="s">
        <v>791</v>
      </c>
      <c r="AD79" s="1" t="s">
        <v>792</v>
      </c>
      <c r="AE79" s="1" t="s">
        <v>791</v>
      </c>
      <c r="AF79" s="1" t="s">
        <v>792</v>
      </c>
      <c r="AG79" s="1" t="s">
        <v>792</v>
      </c>
      <c r="AH79" s="1" t="s">
        <v>98</v>
      </c>
      <c r="AI79" s="1" t="s">
        <v>792</v>
      </c>
      <c r="AJ79" s="1" t="s">
        <v>44</v>
      </c>
      <c r="AK79" s="1" t="s">
        <v>792</v>
      </c>
      <c r="AL79" s="1" t="s">
        <v>44</v>
      </c>
      <c r="AM79" s="1" t="s">
        <v>47</v>
      </c>
      <c r="AN79" s="1" t="s">
        <v>1036</v>
      </c>
      <c r="AO79" s="1" t="s">
        <v>811</v>
      </c>
      <c r="AP79" s="1" t="s">
        <v>1037</v>
      </c>
      <c r="AQ79" s="14" t="s">
        <v>791</v>
      </c>
      <c r="AR79" s="1" t="s">
        <v>792</v>
      </c>
      <c r="AS79" s="14" t="s">
        <v>1121</v>
      </c>
      <c r="AT79" s="1" t="s">
        <v>1115</v>
      </c>
      <c r="AU79" s="1" t="s">
        <v>99</v>
      </c>
      <c r="AV79" s="1">
        <v>1</v>
      </c>
      <c r="AW79" s="1" t="s">
        <v>609</v>
      </c>
    </row>
    <row r="80" spans="1:49" ht="15" x14ac:dyDescent="0.25">
      <c r="A80" s="1" t="s">
        <v>610</v>
      </c>
      <c r="B80">
        <v>2021</v>
      </c>
      <c r="C80" s="1" t="s">
        <v>26</v>
      </c>
      <c r="D80" s="1" t="s">
        <v>611</v>
      </c>
      <c r="E80" s="1" t="s">
        <v>612</v>
      </c>
      <c r="F80" s="1" t="s">
        <v>29</v>
      </c>
      <c r="G80" s="1" t="s">
        <v>481</v>
      </c>
      <c r="H80" s="1" t="s">
        <v>613</v>
      </c>
      <c r="I80" s="1" t="s">
        <v>614</v>
      </c>
      <c r="J80" s="14" t="s">
        <v>792</v>
      </c>
      <c r="K80" s="1" t="s">
        <v>63</v>
      </c>
      <c r="L80" s="1" t="s">
        <v>405</v>
      </c>
      <c r="M80" s="14" t="s">
        <v>41</v>
      </c>
      <c r="N80" s="1" t="s">
        <v>38</v>
      </c>
      <c r="O80" s="1" t="s">
        <v>1347</v>
      </c>
      <c r="P80" s="1">
        <v>174</v>
      </c>
      <c r="Q80" s="1">
        <v>9</v>
      </c>
      <c r="R80" s="1" t="s">
        <v>1039</v>
      </c>
      <c r="S80" s="1" t="s">
        <v>72</v>
      </c>
      <c r="T80" s="11">
        <v>6046</v>
      </c>
      <c r="U80" s="11" t="s">
        <v>791</v>
      </c>
      <c r="V80" s="1" t="s">
        <v>615</v>
      </c>
      <c r="W80" s="1" t="s">
        <v>1325</v>
      </c>
      <c r="X80" s="14" t="s">
        <v>791</v>
      </c>
      <c r="Y80" s="1" t="s">
        <v>791</v>
      </c>
      <c r="Z80" s="1" t="s">
        <v>815</v>
      </c>
      <c r="AA80" s="1" t="s">
        <v>1002</v>
      </c>
      <c r="AB80" s="1" t="s">
        <v>91</v>
      </c>
      <c r="AC80" s="1" t="s">
        <v>791</v>
      </c>
      <c r="AD80" s="1" t="s">
        <v>792</v>
      </c>
      <c r="AE80" s="1" t="s">
        <v>792</v>
      </c>
      <c r="AF80" s="1" t="s">
        <v>791</v>
      </c>
      <c r="AG80" s="1" t="s">
        <v>791</v>
      </c>
      <c r="AH80" s="1" t="s">
        <v>617</v>
      </c>
      <c r="AI80" s="1" t="s">
        <v>792</v>
      </c>
      <c r="AJ80" s="1" t="s">
        <v>44</v>
      </c>
      <c r="AK80" s="1" t="s">
        <v>791</v>
      </c>
      <c r="AL80" s="1" t="s">
        <v>616</v>
      </c>
      <c r="AM80" s="1" t="s">
        <v>44</v>
      </c>
      <c r="AN80" s="1" t="s">
        <v>98</v>
      </c>
      <c r="AO80" s="1" t="s">
        <v>44</v>
      </c>
      <c r="AP80" s="1" t="s">
        <v>62</v>
      </c>
      <c r="AQ80" s="14" t="s">
        <v>792</v>
      </c>
      <c r="AR80" s="1" t="s">
        <v>792</v>
      </c>
      <c r="AS80" s="14" t="s">
        <v>1122</v>
      </c>
      <c r="AT80" s="1" t="s">
        <v>1115</v>
      </c>
      <c r="AU80" s="1" t="s">
        <v>100</v>
      </c>
      <c r="AV80" s="1">
        <v>2</v>
      </c>
      <c r="AW80" s="1" t="s">
        <v>618</v>
      </c>
    </row>
    <row r="81" spans="1:49" ht="15" x14ac:dyDescent="0.25">
      <c r="A81" s="1" t="s">
        <v>1042</v>
      </c>
      <c r="B81">
        <v>2021</v>
      </c>
      <c r="C81" s="1" t="s">
        <v>24</v>
      </c>
      <c r="D81" s="1" t="s">
        <v>621</v>
      </c>
      <c r="E81" s="1" t="s">
        <v>620</v>
      </c>
      <c r="F81" s="1" t="s">
        <v>29</v>
      </c>
      <c r="G81" s="1" t="s">
        <v>905</v>
      </c>
      <c r="H81" s="1" t="s">
        <v>328</v>
      </c>
      <c r="I81" s="1" t="s">
        <v>622</v>
      </c>
      <c r="J81" s="14" t="s">
        <v>792</v>
      </c>
      <c r="K81" s="1" t="s">
        <v>63</v>
      </c>
      <c r="L81" s="1" t="s">
        <v>619</v>
      </c>
      <c r="M81" s="14" t="s">
        <v>40</v>
      </c>
      <c r="N81" s="1" t="s">
        <v>37</v>
      </c>
      <c r="O81" s="1" t="s">
        <v>1347</v>
      </c>
      <c r="P81" s="1">
        <v>197</v>
      </c>
      <c r="Q81" s="1">
        <v>12</v>
      </c>
      <c r="R81" s="1" t="s">
        <v>1040</v>
      </c>
      <c r="S81" s="1" t="s">
        <v>72</v>
      </c>
      <c r="T81" s="11">
        <v>72263</v>
      </c>
      <c r="U81" s="11" t="s">
        <v>867</v>
      </c>
      <c r="V81" s="1" t="s">
        <v>63</v>
      </c>
      <c r="W81" s="1" t="s">
        <v>1326</v>
      </c>
      <c r="X81" s="14" t="s">
        <v>791</v>
      </c>
      <c r="Y81" s="1" t="s">
        <v>792</v>
      </c>
      <c r="Z81" s="1" t="s">
        <v>44</v>
      </c>
      <c r="AA81" s="1" t="s">
        <v>44</v>
      </c>
      <c r="AB81" s="1" t="s">
        <v>44</v>
      </c>
      <c r="AC81" s="1" t="s">
        <v>791</v>
      </c>
      <c r="AD81" s="1" t="s">
        <v>792</v>
      </c>
      <c r="AE81" s="1" t="s">
        <v>791</v>
      </c>
      <c r="AF81" s="1" t="s">
        <v>792</v>
      </c>
      <c r="AG81" s="1" t="s">
        <v>792</v>
      </c>
      <c r="AH81" s="1" t="s">
        <v>98</v>
      </c>
      <c r="AI81" s="1" t="s">
        <v>792</v>
      </c>
      <c r="AJ81" s="1" t="s">
        <v>44</v>
      </c>
      <c r="AK81" s="1" t="s">
        <v>792</v>
      </c>
      <c r="AL81" s="1" t="s">
        <v>44</v>
      </c>
      <c r="AM81" s="1" t="s">
        <v>44</v>
      </c>
      <c r="AN81" s="1" t="s">
        <v>98</v>
      </c>
      <c r="AO81" s="1" t="s">
        <v>44</v>
      </c>
      <c r="AP81" s="1" t="s">
        <v>62</v>
      </c>
      <c r="AQ81" s="14" t="s">
        <v>792</v>
      </c>
      <c r="AR81" s="1" t="s">
        <v>792</v>
      </c>
      <c r="AS81" s="14" t="s">
        <v>1119</v>
      </c>
      <c r="AT81" s="1" t="s">
        <v>1116</v>
      </c>
      <c r="AU81" s="1" t="s">
        <v>99</v>
      </c>
      <c r="AV81" s="1">
        <v>5</v>
      </c>
      <c r="AW81" s="1" t="s">
        <v>1041</v>
      </c>
    </row>
    <row r="82" spans="1:49" ht="15" x14ac:dyDescent="0.25">
      <c r="A82" s="1" t="s">
        <v>623</v>
      </c>
      <c r="B82">
        <v>2023</v>
      </c>
      <c r="C82" s="1" t="s">
        <v>27</v>
      </c>
      <c r="D82" s="1" t="s">
        <v>161</v>
      </c>
      <c r="E82" s="1" t="s">
        <v>624</v>
      </c>
      <c r="F82" s="1" t="s">
        <v>29</v>
      </c>
      <c r="G82" s="1" t="s">
        <v>905</v>
      </c>
      <c r="H82" s="1" t="s">
        <v>71</v>
      </c>
      <c r="I82" s="1" t="s">
        <v>628</v>
      </c>
      <c r="J82" s="14" t="s">
        <v>792</v>
      </c>
      <c r="K82" s="1" t="s">
        <v>63</v>
      </c>
      <c r="L82" s="1" t="s">
        <v>865</v>
      </c>
      <c r="M82" s="14" t="s">
        <v>41</v>
      </c>
      <c r="N82" s="1" t="s">
        <v>54</v>
      </c>
      <c r="O82" s="1" t="s">
        <v>1345</v>
      </c>
      <c r="P82" s="1">
        <v>20</v>
      </c>
      <c r="Q82" s="1">
        <v>15</v>
      </c>
      <c r="R82" s="1" t="s">
        <v>1043</v>
      </c>
      <c r="S82" s="1" t="s">
        <v>72</v>
      </c>
      <c r="T82" s="11">
        <v>23589411</v>
      </c>
      <c r="U82" s="11" t="s">
        <v>791</v>
      </c>
      <c r="V82" s="1" t="s">
        <v>626</v>
      </c>
      <c r="W82" s="1" t="s">
        <v>625</v>
      </c>
      <c r="X82" s="14" t="s">
        <v>791</v>
      </c>
      <c r="Y82" s="1" t="s">
        <v>791</v>
      </c>
      <c r="Z82" s="1" t="s">
        <v>815</v>
      </c>
      <c r="AA82" s="1" t="s">
        <v>1044</v>
      </c>
      <c r="AB82" s="1" t="s">
        <v>91</v>
      </c>
      <c r="AC82" s="1" t="s">
        <v>792</v>
      </c>
      <c r="AD82" s="1" t="s">
        <v>792</v>
      </c>
      <c r="AE82" s="1" t="s">
        <v>792</v>
      </c>
      <c r="AF82" s="1" t="s">
        <v>791</v>
      </c>
      <c r="AG82" s="1" t="s">
        <v>792</v>
      </c>
      <c r="AH82" s="1" t="s">
        <v>98</v>
      </c>
      <c r="AI82" s="1" t="s">
        <v>792</v>
      </c>
      <c r="AJ82" s="1" t="s">
        <v>44</v>
      </c>
      <c r="AK82" s="1" t="s">
        <v>792</v>
      </c>
      <c r="AL82" s="1" t="s">
        <v>44</v>
      </c>
      <c r="AM82" s="1" t="s">
        <v>44</v>
      </c>
      <c r="AN82" s="1" t="s">
        <v>98</v>
      </c>
      <c r="AO82" s="1" t="s">
        <v>44</v>
      </c>
      <c r="AP82" s="1" t="s">
        <v>62</v>
      </c>
      <c r="AQ82" s="14" t="s">
        <v>792</v>
      </c>
      <c r="AR82" s="1" t="s">
        <v>792</v>
      </c>
      <c r="AS82" s="14" t="s">
        <v>1122</v>
      </c>
      <c r="AT82" s="1" t="s">
        <v>1117</v>
      </c>
      <c r="AU82" s="1" t="s">
        <v>104</v>
      </c>
      <c r="AV82" s="1">
        <v>2</v>
      </c>
      <c r="AW82" s="1" t="s">
        <v>627</v>
      </c>
    </row>
    <row r="83" spans="1:49" ht="15" x14ac:dyDescent="0.25">
      <c r="A83" s="1" t="s">
        <v>629</v>
      </c>
      <c r="B83">
        <v>2023</v>
      </c>
      <c r="C83" s="1" t="s">
        <v>26</v>
      </c>
      <c r="D83" s="1" t="s">
        <v>217</v>
      </c>
      <c r="E83" s="1" t="s">
        <v>371</v>
      </c>
      <c r="F83" s="1" t="s">
        <v>59</v>
      </c>
      <c r="G83" s="1" t="s">
        <v>905</v>
      </c>
      <c r="H83" s="1" t="s">
        <v>71</v>
      </c>
      <c r="I83" s="1" t="s">
        <v>631</v>
      </c>
      <c r="J83" s="14" t="s">
        <v>791</v>
      </c>
      <c r="K83" s="1" t="s">
        <v>630</v>
      </c>
      <c r="L83" s="1" t="s">
        <v>865</v>
      </c>
      <c r="M83" s="14" t="s">
        <v>41</v>
      </c>
      <c r="N83" s="1" t="s">
        <v>497</v>
      </c>
      <c r="O83" s="1" t="s">
        <v>1351</v>
      </c>
      <c r="P83" s="11">
        <v>4074</v>
      </c>
      <c r="Q83" s="11">
        <v>105</v>
      </c>
      <c r="R83" s="11" t="s">
        <v>1045</v>
      </c>
      <c r="S83" s="1" t="s">
        <v>794</v>
      </c>
      <c r="T83" s="11">
        <v>95043</v>
      </c>
      <c r="U83" s="11" t="s">
        <v>792</v>
      </c>
      <c r="V83" s="1" t="s">
        <v>63</v>
      </c>
      <c r="W83" s="1" t="s">
        <v>63</v>
      </c>
      <c r="X83" s="14" t="s">
        <v>791</v>
      </c>
      <c r="Y83" s="1" t="s">
        <v>791</v>
      </c>
      <c r="Z83" s="1" t="s">
        <v>44</v>
      </c>
      <c r="AA83" s="1" t="s">
        <v>44</v>
      </c>
      <c r="AB83" s="1" t="s">
        <v>44</v>
      </c>
      <c r="AC83" s="1" t="s">
        <v>792</v>
      </c>
      <c r="AD83" s="1" t="s">
        <v>792</v>
      </c>
      <c r="AE83" s="1" t="s">
        <v>792</v>
      </c>
      <c r="AF83" s="1" t="s">
        <v>792</v>
      </c>
      <c r="AG83" s="1" t="s">
        <v>792</v>
      </c>
      <c r="AH83" s="1" t="s">
        <v>98</v>
      </c>
      <c r="AI83" s="1" t="s">
        <v>792</v>
      </c>
      <c r="AJ83" s="1" t="s">
        <v>44</v>
      </c>
      <c r="AK83" s="1" t="s">
        <v>792</v>
      </c>
      <c r="AL83" s="1" t="s">
        <v>44</v>
      </c>
      <c r="AM83" s="1" t="s">
        <v>47</v>
      </c>
      <c r="AN83" s="1" t="s">
        <v>1047</v>
      </c>
      <c r="AO83" s="1" t="s">
        <v>810</v>
      </c>
      <c r="AP83" s="1" t="s">
        <v>1046</v>
      </c>
      <c r="AQ83" s="14" t="s">
        <v>792</v>
      </c>
      <c r="AR83" s="1" t="s">
        <v>792</v>
      </c>
      <c r="AS83" s="14" t="s">
        <v>1121</v>
      </c>
      <c r="AT83" s="1" t="s">
        <v>1116</v>
      </c>
      <c r="AU83" s="1" t="s">
        <v>101</v>
      </c>
      <c r="AV83" s="1">
        <v>3</v>
      </c>
      <c r="AW83" s="1" t="s">
        <v>632</v>
      </c>
    </row>
    <row r="84" spans="1:49" ht="15" x14ac:dyDescent="0.25">
      <c r="A84" s="1" t="s">
        <v>633</v>
      </c>
      <c r="B84">
        <v>2018</v>
      </c>
      <c r="C84" s="1" t="s">
        <v>80</v>
      </c>
      <c r="D84" s="1" t="s">
        <v>640</v>
      </c>
      <c r="E84" s="1" t="s">
        <v>634</v>
      </c>
      <c r="F84" s="1" t="s">
        <v>33</v>
      </c>
      <c r="G84" s="1" t="s">
        <v>907</v>
      </c>
      <c r="H84" s="1" t="s">
        <v>635</v>
      </c>
      <c r="I84" s="1" t="s">
        <v>636</v>
      </c>
      <c r="J84" s="14" t="s">
        <v>791</v>
      </c>
      <c r="K84" s="1" t="s">
        <v>638</v>
      </c>
      <c r="L84" s="1" t="s">
        <v>637</v>
      </c>
      <c r="M84" s="14" t="s">
        <v>40</v>
      </c>
      <c r="N84" s="1" t="s">
        <v>192</v>
      </c>
      <c r="O84" s="1" t="s">
        <v>1347</v>
      </c>
      <c r="P84" s="1">
        <v>107</v>
      </c>
      <c r="Q84" s="1">
        <v>20</v>
      </c>
      <c r="R84" s="1" t="s">
        <v>1048</v>
      </c>
      <c r="S84" s="1" t="s">
        <v>72</v>
      </c>
      <c r="T84" s="11">
        <v>8308</v>
      </c>
      <c r="U84" s="11" t="s">
        <v>867</v>
      </c>
      <c r="V84" s="1" t="s">
        <v>63</v>
      </c>
      <c r="W84" s="1" t="s">
        <v>292</v>
      </c>
      <c r="X84" s="14" t="s">
        <v>792</v>
      </c>
      <c r="Y84" s="1" t="s">
        <v>792</v>
      </c>
      <c r="Z84" s="1" t="s">
        <v>44</v>
      </c>
      <c r="AA84" s="1" t="s">
        <v>44</v>
      </c>
      <c r="AB84" s="1" t="s">
        <v>44</v>
      </c>
      <c r="AC84" s="1" t="s">
        <v>791</v>
      </c>
      <c r="AD84" s="1" t="s">
        <v>792</v>
      </c>
      <c r="AE84" s="1" t="s">
        <v>792</v>
      </c>
      <c r="AF84" s="1" t="s">
        <v>791</v>
      </c>
      <c r="AG84" s="1" t="s">
        <v>792</v>
      </c>
      <c r="AH84" s="1" t="s">
        <v>98</v>
      </c>
      <c r="AI84" s="1" t="s">
        <v>792</v>
      </c>
      <c r="AJ84" s="1" t="s">
        <v>44</v>
      </c>
      <c r="AK84" s="1" t="s">
        <v>792</v>
      </c>
      <c r="AL84" s="1" t="s">
        <v>44</v>
      </c>
      <c r="AM84" s="1" t="s">
        <v>44</v>
      </c>
      <c r="AN84" s="1" t="s">
        <v>98</v>
      </c>
      <c r="AO84" s="1" t="s">
        <v>44</v>
      </c>
      <c r="AP84" s="1" t="s">
        <v>62</v>
      </c>
      <c r="AQ84" s="14" t="s">
        <v>792</v>
      </c>
      <c r="AR84" s="1" t="s">
        <v>792</v>
      </c>
      <c r="AS84" s="14" t="s">
        <v>1122</v>
      </c>
      <c r="AT84" s="1" t="s">
        <v>1116</v>
      </c>
      <c r="AU84" s="1" t="s">
        <v>100</v>
      </c>
      <c r="AV84" s="1">
        <v>2</v>
      </c>
      <c r="AW84" s="1" t="s">
        <v>641</v>
      </c>
    </row>
    <row r="85" spans="1:49" ht="15" x14ac:dyDescent="0.25">
      <c r="A85" s="1" t="s">
        <v>642</v>
      </c>
      <c r="B85">
        <v>2018</v>
      </c>
      <c r="C85" s="1" t="s">
        <v>28</v>
      </c>
      <c r="D85" s="1" t="s">
        <v>643</v>
      </c>
      <c r="E85" s="1" t="s">
        <v>644</v>
      </c>
      <c r="F85" s="1" t="s">
        <v>29</v>
      </c>
      <c r="G85" s="1" t="s">
        <v>906</v>
      </c>
      <c r="H85" s="1" t="s">
        <v>436</v>
      </c>
      <c r="I85" s="1" t="s">
        <v>647</v>
      </c>
      <c r="J85" s="14" t="s">
        <v>792</v>
      </c>
      <c r="K85" s="1" t="s">
        <v>63</v>
      </c>
      <c r="L85" s="1" t="s">
        <v>314</v>
      </c>
      <c r="M85" s="14" t="s">
        <v>40</v>
      </c>
      <c r="N85" s="1" t="s">
        <v>38</v>
      </c>
      <c r="O85" s="1" t="s">
        <v>1347</v>
      </c>
      <c r="P85" s="1">
        <v>117</v>
      </c>
      <c r="Q85" s="1">
        <v>12</v>
      </c>
      <c r="R85" s="1" t="s">
        <v>939</v>
      </c>
      <c r="S85" s="1" t="s">
        <v>72</v>
      </c>
      <c r="T85" s="11">
        <v>26554</v>
      </c>
      <c r="U85" s="11" t="s">
        <v>791</v>
      </c>
      <c r="V85" s="1" t="s">
        <v>645</v>
      </c>
      <c r="W85" s="1" t="s">
        <v>646</v>
      </c>
      <c r="X85" s="14" t="s">
        <v>791</v>
      </c>
      <c r="Y85" s="1" t="s">
        <v>791</v>
      </c>
      <c r="Z85" s="1" t="s">
        <v>44</v>
      </c>
      <c r="AA85" s="1" t="s">
        <v>44</v>
      </c>
      <c r="AB85" s="1" t="s">
        <v>44</v>
      </c>
      <c r="AC85" s="1" t="s">
        <v>791</v>
      </c>
      <c r="AD85" s="1" t="s">
        <v>792</v>
      </c>
      <c r="AE85" s="1" t="s">
        <v>792</v>
      </c>
      <c r="AF85" s="1" t="s">
        <v>792</v>
      </c>
      <c r="AG85" s="1" t="s">
        <v>792</v>
      </c>
      <c r="AH85" s="1" t="s">
        <v>98</v>
      </c>
      <c r="AI85" s="1" t="s">
        <v>792</v>
      </c>
      <c r="AJ85" s="1" t="s">
        <v>44</v>
      </c>
      <c r="AK85" s="1" t="s">
        <v>792</v>
      </c>
      <c r="AL85" s="1" t="s">
        <v>44</v>
      </c>
      <c r="AM85" s="1" t="s">
        <v>44</v>
      </c>
      <c r="AN85" s="1" t="s">
        <v>98</v>
      </c>
      <c r="AO85" s="1" t="s">
        <v>44</v>
      </c>
      <c r="AP85" s="1" t="s">
        <v>62</v>
      </c>
      <c r="AQ85" s="14" t="s">
        <v>792</v>
      </c>
      <c r="AR85" s="1" t="s">
        <v>792</v>
      </c>
      <c r="AS85" s="14" t="s">
        <v>1119</v>
      </c>
      <c r="AT85" s="1" t="s">
        <v>1115</v>
      </c>
      <c r="AU85" s="1" t="s">
        <v>103</v>
      </c>
      <c r="AV85" s="1">
        <v>12</v>
      </c>
      <c r="AW85" s="1" t="s">
        <v>648</v>
      </c>
    </row>
    <row r="86" spans="1:49" ht="15" x14ac:dyDescent="0.25">
      <c r="A86" s="1" t="s">
        <v>649</v>
      </c>
      <c r="B86">
        <v>2020</v>
      </c>
      <c r="C86" s="1" t="s">
        <v>24</v>
      </c>
      <c r="D86" s="1" t="s">
        <v>650</v>
      </c>
      <c r="E86" s="1" t="s">
        <v>651</v>
      </c>
      <c r="F86" s="1" t="s">
        <v>30</v>
      </c>
      <c r="G86" s="1" t="s">
        <v>905</v>
      </c>
      <c r="H86" s="1" t="s">
        <v>49</v>
      </c>
      <c r="I86" s="1" t="s">
        <v>252</v>
      </c>
      <c r="J86" s="14" t="s">
        <v>792</v>
      </c>
      <c r="K86" s="1" t="s">
        <v>63</v>
      </c>
      <c r="L86" s="1" t="s">
        <v>63</v>
      </c>
      <c r="M86" s="14" t="s">
        <v>43</v>
      </c>
      <c r="N86" s="1" t="s">
        <v>38</v>
      </c>
      <c r="O86" s="1" t="s">
        <v>1347</v>
      </c>
      <c r="P86" s="1">
        <v>152</v>
      </c>
      <c r="Q86" s="1">
        <v>12</v>
      </c>
      <c r="R86" s="1" t="s">
        <v>1049</v>
      </c>
      <c r="S86" s="1" t="s">
        <v>72</v>
      </c>
      <c r="T86" s="11">
        <v>2773</v>
      </c>
      <c r="U86" s="11" t="s">
        <v>791</v>
      </c>
      <c r="V86" s="1" t="s">
        <v>652</v>
      </c>
      <c r="W86" s="1" t="s">
        <v>63</v>
      </c>
      <c r="X86" s="14" t="s">
        <v>791</v>
      </c>
      <c r="Y86" s="1" t="s">
        <v>791</v>
      </c>
      <c r="Z86" s="1" t="s">
        <v>815</v>
      </c>
      <c r="AA86" s="1" t="s">
        <v>826</v>
      </c>
      <c r="AB86" s="1" t="s">
        <v>91</v>
      </c>
      <c r="AC86" s="1" t="s">
        <v>791</v>
      </c>
      <c r="AD86" s="1" t="s">
        <v>792</v>
      </c>
      <c r="AE86" s="1" t="s">
        <v>791</v>
      </c>
      <c r="AF86" s="1" t="s">
        <v>792</v>
      </c>
      <c r="AG86" s="1" t="s">
        <v>791</v>
      </c>
      <c r="AH86" s="1" t="s">
        <v>654</v>
      </c>
      <c r="AI86" s="1" t="s">
        <v>792</v>
      </c>
      <c r="AJ86" s="1" t="s">
        <v>44</v>
      </c>
      <c r="AK86" s="1" t="s">
        <v>791</v>
      </c>
      <c r="AL86" s="1" t="s">
        <v>653</v>
      </c>
      <c r="AM86" s="1" t="s">
        <v>47</v>
      </c>
      <c r="AN86" s="1" t="s">
        <v>1051</v>
      </c>
      <c r="AO86" s="1" t="s">
        <v>811</v>
      </c>
      <c r="AP86" s="1" t="s">
        <v>1050</v>
      </c>
      <c r="AQ86" s="14" t="s">
        <v>792</v>
      </c>
      <c r="AR86" s="1" t="s">
        <v>792</v>
      </c>
      <c r="AS86" s="14" t="s">
        <v>1122</v>
      </c>
      <c r="AT86" s="1" t="s">
        <v>1115</v>
      </c>
      <c r="AU86" s="1" t="s">
        <v>102</v>
      </c>
      <c r="AV86" s="1">
        <v>5</v>
      </c>
      <c r="AW86" s="1" t="s">
        <v>655</v>
      </c>
    </row>
    <row r="87" spans="1:49" ht="15" x14ac:dyDescent="0.25">
      <c r="A87" s="1" t="s">
        <v>657</v>
      </c>
      <c r="B87">
        <v>2021</v>
      </c>
      <c r="C87" s="1" t="s">
        <v>26</v>
      </c>
      <c r="D87" s="1" t="s">
        <v>658</v>
      </c>
      <c r="E87" s="1" t="s">
        <v>659</v>
      </c>
      <c r="F87" s="1" t="s">
        <v>30</v>
      </c>
      <c r="G87" s="1" t="s">
        <v>905</v>
      </c>
      <c r="H87" s="1" t="s">
        <v>328</v>
      </c>
      <c r="I87" s="1" t="s">
        <v>660</v>
      </c>
      <c r="J87" s="14" t="s">
        <v>792</v>
      </c>
      <c r="K87" s="1" t="s">
        <v>63</v>
      </c>
      <c r="L87" s="1" t="s">
        <v>63</v>
      </c>
      <c r="M87" s="14" t="s">
        <v>41</v>
      </c>
      <c r="N87" s="1" t="s">
        <v>37</v>
      </c>
      <c r="O87" s="1" t="s">
        <v>1347</v>
      </c>
      <c r="P87" s="1">
        <v>1104</v>
      </c>
      <c r="Q87" s="1">
        <v>23</v>
      </c>
      <c r="R87" s="1" t="s">
        <v>63</v>
      </c>
      <c r="S87" s="1" t="s">
        <v>72</v>
      </c>
      <c r="T87" s="11">
        <v>6718</v>
      </c>
      <c r="U87" s="11" t="s">
        <v>791</v>
      </c>
      <c r="V87" s="1" t="s">
        <v>661</v>
      </c>
      <c r="W87" s="1" t="s">
        <v>63</v>
      </c>
      <c r="X87" s="14" t="s">
        <v>791</v>
      </c>
      <c r="Y87" s="1" t="s">
        <v>792</v>
      </c>
      <c r="Z87" s="1" t="s">
        <v>815</v>
      </c>
      <c r="AA87" s="1" t="s">
        <v>875</v>
      </c>
      <c r="AB87" s="1" t="s">
        <v>91</v>
      </c>
      <c r="AC87" s="1" t="s">
        <v>791</v>
      </c>
      <c r="AD87" s="1" t="s">
        <v>792</v>
      </c>
      <c r="AE87" s="1" t="s">
        <v>791</v>
      </c>
      <c r="AF87" s="1" t="s">
        <v>792</v>
      </c>
      <c r="AG87" s="1" t="s">
        <v>792</v>
      </c>
      <c r="AH87" s="1" t="s">
        <v>98</v>
      </c>
      <c r="AI87" s="1" t="s">
        <v>792</v>
      </c>
      <c r="AJ87" s="1" t="s">
        <v>44</v>
      </c>
      <c r="AK87" s="1" t="s">
        <v>792</v>
      </c>
      <c r="AL87" s="1" t="s">
        <v>44</v>
      </c>
      <c r="AM87" s="1" t="s">
        <v>47</v>
      </c>
      <c r="AN87" s="1" t="s">
        <v>1053</v>
      </c>
      <c r="AO87" s="1" t="s">
        <v>811</v>
      </c>
      <c r="AP87" s="1" t="s">
        <v>1052</v>
      </c>
      <c r="AQ87" s="14" t="s">
        <v>792</v>
      </c>
      <c r="AR87" s="1" t="s">
        <v>792</v>
      </c>
      <c r="AS87" s="14" t="s">
        <v>1121</v>
      </c>
      <c r="AT87" s="1" t="s">
        <v>1116</v>
      </c>
      <c r="AU87" s="1" t="s">
        <v>99</v>
      </c>
      <c r="AV87" s="1">
        <v>3</v>
      </c>
      <c r="AW87" s="1" t="s">
        <v>662</v>
      </c>
    </row>
    <row r="88" spans="1:49" ht="15" x14ac:dyDescent="0.25">
      <c r="A88" s="1" t="s">
        <v>663</v>
      </c>
      <c r="B88">
        <v>2021</v>
      </c>
      <c r="C88" s="1" t="s">
        <v>24</v>
      </c>
      <c r="D88" s="1" t="s">
        <v>664</v>
      </c>
      <c r="E88" s="1" t="s">
        <v>665</v>
      </c>
      <c r="F88" s="1" t="s">
        <v>33</v>
      </c>
      <c r="G88" s="1" t="s">
        <v>190</v>
      </c>
      <c r="H88" s="1" t="s">
        <v>486</v>
      </c>
      <c r="I88" s="1" t="s">
        <v>669</v>
      </c>
      <c r="J88" s="14" t="s">
        <v>792</v>
      </c>
      <c r="K88" s="1" t="s">
        <v>63</v>
      </c>
      <c r="L88" s="1" t="s">
        <v>310</v>
      </c>
      <c r="M88" s="14" t="s">
        <v>40</v>
      </c>
      <c r="N88" s="1" t="s">
        <v>54</v>
      </c>
      <c r="O88" s="1" t="s">
        <v>1345</v>
      </c>
      <c r="P88" s="1">
        <v>52</v>
      </c>
      <c r="Q88" s="1">
        <v>11</v>
      </c>
      <c r="R88" s="1" t="s">
        <v>324</v>
      </c>
      <c r="S88" s="1" t="s">
        <v>72</v>
      </c>
      <c r="T88" s="11">
        <v>27500000</v>
      </c>
      <c r="U88" s="11" t="s">
        <v>791</v>
      </c>
      <c r="V88" s="1" t="s">
        <v>666</v>
      </c>
      <c r="W88" s="1" t="s">
        <v>63</v>
      </c>
      <c r="X88" s="14" t="s">
        <v>791</v>
      </c>
      <c r="Y88" s="1" t="s">
        <v>792</v>
      </c>
      <c r="Z88" s="1" t="s">
        <v>44</v>
      </c>
      <c r="AA88" s="1" t="s">
        <v>44</v>
      </c>
      <c r="AB88" s="1" t="s">
        <v>44</v>
      </c>
      <c r="AC88" s="1" t="s">
        <v>791</v>
      </c>
      <c r="AD88" s="1" t="s">
        <v>792</v>
      </c>
      <c r="AE88" s="1" t="s">
        <v>792</v>
      </c>
      <c r="AF88" s="1" t="s">
        <v>791</v>
      </c>
      <c r="AG88" s="1" t="s">
        <v>791</v>
      </c>
      <c r="AH88" s="1" t="s">
        <v>668</v>
      </c>
      <c r="AI88" s="1" t="s">
        <v>792</v>
      </c>
      <c r="AJ88" s="1" t="s">
        <v>44</v>
      </c>
      <c r="AK88" s="1" t="s">
        <v>791</v>
      </c>
      <c r="AL88" s="1" t="s">
        <v>667</v>
      </c>
      <c r="AM88" s="1" t="s">
        <v>47</v>
      </c>
      <c r="AN88" s="1" t="s">
        <v>1055</v>
      </c>
      <c r="AO88" s="1" t="s">
        <v>811</v>
      </c>
      <c r="AP88" s="1" t="s">
        <v>770</v>
      </c>
      <c r="AQ88" s="14" t="s">
        <v>792</v>
      </c>
      <c r="AR88" s="1" t="s">
        <v>792</v>
      </c>
      <c r="AS88" s="14" t="s">
        <v>1122</v>
      </c>
      <c r="AT88" s="1" t="s">
        <v>1115</v>
      </c>
      <c r="AU88" s="1" t="s">
        <v>99</v>
      </c>
      <c r="AV88" s="1">
        <v>11</v>
      </c>
      <c r="AW88" s="1" t="s">
        <v>1054</v>
      </c>
    </row>
    <row r="89" spans="1:49" ht="15" x14ac:dyDescent="0.25">
      <c r="A89" s="1" t="s">
        <v>670</v>
      </c>
      <c r="B89">
        <v>2021</v>
      </c>
      <c r="C89" s="1" t="s">
        <v>28</v>
      </c>
      <c r="D89" s="1" t="s">
        <v>671</v>
      </c>
      <c r="E89" s="1" t="s">
        <v>672</v>
      </c>
      <c r="F89" s="1" t="s">
        <v>30</v>
      </c>
      <c r="G89" s="1" t="s">
        <v>905</v>
      </c>
      <c r="H89" s="1" t="s">
        <v>49</v>
      </c>
      <c r="I89" s="1" t="s">
        <v>673</v>
      </c>
      <c r="J89" s="14" t="s">
        <v>792</v>
      </c>
      <c r="K89" s="1" t="s">
        <v>63</v>
      </c>
      <c r="L89" s="1" t="s">
        <v>310</v>
      </c>
      <c r="M89" s="14" t="s">
        <v>43</v>
      </c>
      <c r="N89" s="1" t="s">
        <v>38</v>
      </c>
      <c r="O89" s="1" t="s">
        <v>1347</v>
      </c>
      <c r="P89" s="1">
        <v>86</v>
      </c>
      <c r="Q89" s="1">
        <v>14</v>
      </c>
      <c r="R89" s="1" t="s">
        <v>63</v>
      </c>
      <c r="S89" s="1" t="s">
        <v>72</v>
      </c>
      <c r="T89" s="11">
        <v>2996</v>
      </c>
      <c r="U89" s="11" t="s">
        <v>867</v>
      </c>
      <c r="V89" s="1" t="s">
        <v>63</v>
      </c>
      <c r="W89" s="1" t="s">
        <v>293</v>
      </c>
      <c r="X89" s="14" t="s">
        <v>791</v>
      </c>
      <c r="Y89" s="1" t="s">
        <v>791</v>
      </c>
      <c r="Z89" s="1" t="s">
        <v>814</v>
      </c>
      <c r="AA89" s="1" t="s">
        <v>941</v>
      </c>
      <c r="AB89" s="1" t="s">
        <v>92</v>
      </c>
      <c r="AC89" s="1" t="s">
        <v>792</v>
      </c>
      <c r="AD89" s="1" t="s">
        <v>792</v>
      </c>
      <c r="AE89" s="1" t="s">
        <v>792</v>
      </c>
      <c r="AF89" s="1" t="s">
        <v>791</v>
      </c>
      <c r="AG89" s="1" t="s">
        <v>791</v>
      </c>
      <c r="AH89" s="1" t="s">
        <v>674</v>
      </c>
      <c r="AI89" s="1" t="s">
        <v>792</v>
      </c>
      <c r="AJ89" s="1" t="s">
        <v>44</v>
      </c>
      <c r="AK89" s="1" t="s">
        <v>792</v>
      </c>
      <c r="AL89" s="1" t="s">
        <v>44</v>
      </c>
      <c r="AM89" s="1" t="s">
        <v>44</v>
      </c>
      <c r="AN89" s="1" t="s">
        <v>98</v>
      </c>
      <c r="AO89" s="1" t="s">
        <v>44</v>
      </c>
      <c r="AP89" s="1" t="s">
        <v>62</v>
      </c>
      <c r="AQ89" s="14" t="s">
        <v>792</v>
      </c>
      <c r="AR89" s="1" t="s">
        <v>792</v>
      </c>
      <c r="AS89" s="14" t="s">
        <v>1122</v>
      </c>
      <c r="AT89" s="1" t="s">
        <v>1116</v>
      </c>
      <c r="AU89" s="1" t="s">
        <v>99</v>
      </c>
      <c r="AV89" s="1">
        <v>5</v>
      </c>
      <c r="AW89" s="1" t="s">
        <v>1056</v>
      </c>
    </row>
    <row r="90" spans="1:49" ht="15" x14ac:dyDescent="0.25">
      <c r="A90" s="1" t="s">
        <v>675</v>
      </c>
      <c r="B90">
        <v>2019</v>
      </c>
      <c r="C90" s="1" t="s">
        <v>27</v>
      </c>
      <c r="D90" s="1" t="s">
        <v>676</v>
      </c>
      <c r="E90" s="1" t="s">
        <v>677</v>
      </c>
      <c r="F90" s="1" t="s">
        <v>29</v>
      </c>
      <c r="G90" s="1" t="s">
        <v>190</v>
      </c>
      <c r="H90" s="1" t="s">
        <v>190</v>
      </c>
      <c r="I90" s="1" t="s">
        <v>678</v>
      </c>
      <c r="K90" s="1" t="s">
        <v>63</v>
      </c>
      <c r="L90" s="1" t="s">
        <v>1057</v>
      </c>
      <c r="M90" s="14" t="s">
        <v>40</v>
      </c>
      <c r="N90" s="1" t="s">
        <v>192</v>
      </c>
      <c r="O90" s="1" t="s">
        <v>1347</v>
      </c>
      <c r="P90" s="1">
        <v>765</v>
      </c>
      <c r="Q90" s="1">
        <v>21</v>
      </c>
      <c r="R90" s="1" t="s">
        <v>1058</v>
      </c>
      <c r="S90" s="1" t="s">
        <v>795</v>
      </c>
      <c r="T90" s="11">
        <v>4606</v>
      </c>
      <c r="U90" s="11" t="s">
        <v>867</v>
      </c>
      <c r="V90" s="1" t="s">
        <v>63</v>
      </c>
      <c r="W90" s="1" t="s">
        <v>185</v>
      </c>
      <c r="X90" s="14" t="s">
        <v>792</v>
      </c>
      <c r="Y90" s="1" t="s">
        <v>791</v>
      </c>
      <c r="Z90" s="1" t="s">
        <v>815</v>
      </c>
      <c r="AA90" s="1" t="s">
        <v>1038</v>
      </c>
      <c r="AB90" s="1" t="s">
        <v>90</v>
      </c>
      <c r="AC90" s="1" t="s">
        <v>791</v>
      </c>
      <c r="AD90" s="1" t="s">
        <v>792</v>
      </c>
      <c r="AE90" s="1" t="s">
        <v>791</v>
      </c>
      <c r="AF90" s="1" t="s">
        <v>791</v>
      </c>
      <c r="AG90" s="1" t="s">
        <v>792</v>
      </c>
      <c r="AH90" s="1" t="s">
        <v>98</v>
      </c>
      <c r="AI90" s="1" t="s">
        <v>792</v>
      </c>
      <c r="AJ90" s="1" t="s">
        <v>44</v>
      </c>
      <c r="AK90" s="1" t="s">
        <v>792</v>
      </c>
      <c r="AL90" s="1" t="s">
        <v>44</v>
      </c>
      <c r="AM90" s="1" t="s">
        <v>47</v>
      </c>
      <c r="AN90" s="1" t="s">
        <v>1060</v>
      </c>
      <c r="AO90" s="1" t="s">
        <v>811</v>
      </c>
      <c r="AP90" s="1" t="s">
        <v>1059</v>
      </c>
      <c r="AQ90" s="14" t="s">
        <v>792</v>
      </c>
      <c r="AR90" s="1" t="s">
        <v>792</v>
      </c>
      <c r="AS90" s="14" t="s">
        <v>1122</v>
      </c>
      <c r="AT90" s="1" t="s">
        <v>1117</v>
      </c>
      <c r="AU90" s="1" t="s">
        <v>100</v>
      </c>
      <c r="AV90" s="1">
        <v>1</v>
      </c>
      <c r="AW90" s="1" t="s">
        <v>679</v>
      </c>
    </row>
    <row r="91" spans="1:49" ht="15" x14ac:dyDescent="0.25">
      <c r="A91" s="1" t="s">
        <v>680</v>
      </c>
      <c r="B91">
        <v>2019</v>
      </c>
      <c r="C91" s="1" t="s">
        <v>26</v>
      </c>
      <c r="D91" s="1" t="s">
        <v>681</v>
      </c>
      <c r="E91" s="1" t="s">
        <v>682</v>
      </c>
      <c r="F91" s="1" t="s">
        <v>50</v>
      </c>
      <c r="G91" s="1" t="s">
        <v>905</v>
      </c>
      <c r="H91" s="1" t="s">
        <v>49</v>
      </c>
      <c r="I91" s="1" t="s">
        <v>683</v>
      </c>
      <c r="J91" s="14" t="s">
        <v>791</v>
      </c>
      <c r="K91" s="1" t="s">
        <v>684</v>
      </c>
      <c r="L91" s="1" t="s">
        <v>997</v>
      </c>
      <c r="M91" s="14" t="s">
        <v>40</v>
      </c>
      <c r="N91" s="1" t="s">
        <v>37</v>
      </c>
      <c r="O91" s="1" t="s">
        <v>1347</v>
      </c>
      <c r="P91" s="1">
        <v>82</v>
      </c>
      <c r="Q91" s="1">
        <v>12</v>
      </c>
      <c r="R91" s="1" t="s">
        <v>1061</v>
      </c>
      <c r="S91" s="1" t="s">
        <v>72</v>
      </c>
      <c r="T91" s="11">
        <v>147008</v>
      </c>
      <c r="U91" s="11" t="s">
        <v>867</v>
      </c>
      <c r="V91" s="1" t="s">
        <v>63</v>
      </c>
      <c r="W91" s="1" t="s">
        <v>172</v>
      </c>
      <c r="X91" s="14" t="s">
        <v>791</v>
      </c>
      <c r="Y91" s="1" t="s">
        <v>791</v>
      </c>
      <c r="Z91" s="1" t="s">
        <v>815</v>
      </c>
      <c r="AA91" s="1" t="s">
        <v>875</v>
      </c>
      <c r="AB91" s="1" t="s">
        <v>90</v>
      </c>
      <c r="AC91" s="1" t="s">
        <v>791</v>
      </c>
      <c r="AD91" s="1" t="s">
        <v>792</v>
      </c>
      <c r="AE91" s="1" t="s">
        <v>792</v>
      </c>
      <c r="AF91" s="1" t="s">
        <v>792</v>
      </c>
      <c r="AG91" s="1" t="s">
        <v>792</v>
      </c>
      <c r="AH91" s="1" t="s">
        <v>98</v>
      </c>
      <c r="AI91" s="1" t="s">
        <v>792</v>
      </c>
      <c r="AJ91" s="1" t="s">
        <v>44</v>
      </c>
      <c r="AK91" s="1" t="s">
        <v>792</v>
      </c>
      <c r="AL91" s="1" t="s">
        <v>44</v>
      </c>
      <c r="AM91" s="1" t="s">
        <v>44</v>
      </c>
      <c r="AN91" s="1" t="s">
        <v>98</v>
      </c>
      <c r="AO91" s="1" t="s">
        <v>44</v>
      </c>
      <c r="AP91" s="1" t="s">
        <v>62</v>
      </c>
      <c r="AQ91" s="14" t="s">
        <v>792</v>
      </c>
      <c r="AR91" s="1" t="s">
        <v>792</v>
      </c>
      <c r="AS91" s="14" t="s">
        <v>1119</v>
      </c>
      <c r="AT91" s="1" t="s">
        <v>1115</v>
      </c>
      <c r="AU91" s="1" t="s">
        <v>105</v>
      </c>
      <c r="AV91" s="1">
        <v>3</v>
      </c>
      <c r="AW91" s="1" t="s">
        <v>1062</v>
      </c>
    </row>
    <row r="92" spans="1:49" ht="15" x14ac:dyDescent="0.25">
      <c r="A92" s="1" t="s">
        <v>685</v>
      </c>
      <c r="B92">
        <v>2020</v>
      </c>
      <c r="C92" s="1" t="s">
        <v>27</v>
      </c>
      <c r="D92" s="1" t="s">
        <v>1063</v>
      </c>
      <c r="E92" s="1" t="s">
        <v>1064</v>
      </c>
      <c r="F92" s="1" t="s">
        <v>29</v>
      </c>
      <c r="G92" s="1" t="s">
        <v>380</v>
      </c>
      <c r="H92" s="1" t="s">
        <v>127</v>
      </c>
      <c r="I92" s="1" t="s">
        <v>690</v>
      </c>
      <c r="J92" s="14" t="s">
        <v>792</v>
      </c>
      <c r="K92" s="1" t="s">
        <v>63</v>
      </c>
      <c r="L92" s="1" t="s">
        <v>63</v>
      </c>
      <c r="M92" s="14" t="s">
        <v>40</v>
      </c>
      <c r="N92" s="1" t="s">
        <v>54</v>
      </c>
      <c r="O92" s="1" t="s">
        <v>1345</v>
      </c>
      <c r="P92" s="1">
        <v>97</v>
      </c>
      <c r="Q92" s="1" t="s">
        <v>63</v>
      </c>
      <c r="R92" s="1" t="s">
        <v>63</v>
      </c>
      <c r="S92" s="1" t="s">
        <v>72</v>
      </c>
      <c r="T92" s="11">
        <v>20020000</v>
      </c>
      <c r="U92" s="11" t="s">
        <v>791</v>
      </c>
      <c r="V92" s="1" t="s">
        <v>686</v>
      </c>
      <c r="W92" s="1" t="s">
        <v>687</v>
      </c>
      <c r="X92" s="14" t="s">
        <v>791</v>
      </c>
      <c r="Y92" s="1" t="s">
        <v>791</v>
      </c>
      <c r="Z92" s="1" t="s">
        <v>44</v>
      </c>
      <c r="AA92" s="1" t="s">
        <v>44</v>
      </c>
      <c r="AB92" s="1" t="s">
        <v>44</v>
      </c>
      <c r="AC92" s="1" t="s">
        <v>792</v>
      </c>
      <c r="AD92" s="1" t="s">
        <v>792</v>
      </c>
      <c r="AE92" s="1" t="s">
        <v>792</v>
      </c>
      <c r="AF92" s="1" t="s">
        <v>791</v>
      </c>
      <c r="AG92" s="1" t="s">
        <v>791</v>
      </c>
      <c r="AH92" s="1" t="s">
        <v>689</v>
      </c>
      <c r="AI92" s="1" t="s">
        <v>792</v>
      </c>
      <c r="AJ92" s="1" t="s">
        <v>44</v>
      </c>
      <c r="AK92" s="1" t="s">
        <v>791</v>
      </c>
      <c r="AL92" s="1" t="s">
        <v>688</v>
      </c>
      <c r="AM92" s="1" t="s">
        <v>44</v>
      </c>
      <c r="AN92" s="1" t="s">
        <v>98</v>
      </c>
      <c r="AO92" s="1" t="s">
        <v>44</v>
      </c>
      <c r="AP92" s="1" t="s">
        <v>62</v>
      </c>
      <c r="AQ92" s="14" t="s">
        <v>792</v>
      </c>
      <c r="AR92" s="1" t="s">
        <v>792</v>
      </c>
      <c r="AS92" s="14" t="s">
        <v>1122</v>
      </c>
      <c r="AT92" s="1" t="s">
        <v>1116</v>
      </c>
      <c r="AU92" s="1" t="s">
        <v>100</v>
      </c>
      <c r="AV92" s="1">
        <v>2</v>
      </c>
      <c r="AW92" s="1" t="s">
        <v>1065</v>
      </c>
    </row>
    <row r="93" spans="1:49" ht="15" x14ac:dyDescent="0.25">
      <c r="A93" s="1" t="s">
        <v>1066</v>
      </c>
      <c r="B93">
        <v>2018</v>
      </c>
      <c r="C93" s="1" t="s">
        <v>26</v>
      </c>
      <c r="D93" s="1" t="s">
        <v>434</v>
      </c>
      <c r="E93" s="1" t="s">
        <v>435</v>
      </c>
      <c r="F93" s="1" t="s">
        <v>33</v>
      </c>
      <c r="G93" s="1" t="s">
        <v>907</v>
      </c>
      <c r="H93" s="1" t="s">
        <v>691</v>
      </c>
      <c r="I93" s="1" t="s">
        <v>692</v>
      </c>
      <c r="J93" s="14" t="s">
        <v>792</v>
      </c>
      <c r="K93" s="1" t="s">
        <v>63</v>
      </c>
      <c r="L93" s="1" t="s">
        <v>314</v>
      </c>
      <c r="M93" s="14" t="s">
        <v>40</v>
      </c>
      <c r="N93" s="1" t="s">
        <v>192</v>
      </c>
      <c r="O93" s="1" t="s">
        <v>1347</v>
      </c>
      <c r="P93" s="1">
        <v>206</v>
      </c>
      <c r="Q93" s="1">
        <v>10</v>
      </c>
      <c r="R93" s="1" t="s">
        <v>1067</v>
      </c>
      <c r="S93" s="1" t="s">
        <v>795</v>
      </c>
      <c r="T93" s="11">
        <v>8368</v>
      </c>
      <c r="U93" s="11" t="s">
        <v>792</v>
      </c>
      <c r="V93" s="1" t="s">
        <v>63</v>
      </c>
      <c r="W93" s="1" t="s">
        <v>63</v>
      </c>
      <c r="X93" s="14" t="s">
        <v>791</v>
      </c>
      <c r="Y93" s="1" t="s">
        <v>791</v>
      </c>
      <c r="Z93" s="1" t="s">
        <v>44</v>
      </c>
      <c r="AA93" s="1" t="s">
        <v>44</v>
      </c>
      <c r="AB93" s="1" t="s">
        <v>44</v>
      </c>
      <c r="AC93" s="1" t="s">
        <v>791</v>
      </c>
      <c r="AD93" s="1" t="s">
        <v>792</v>
      </c>
      <c r="AE93" s="1" t="s">
        <v>792</v>
      </c>
      <c r="AF93" s="1" t="s">
        <v>791</v>
      </c>
      <c r="AG93" s="1" t="s">
        <v>792</v>
      </c>
      <c r="AH93" s="1" t="s">
        <v>98</v>
      </c>
      <c r="AI93" s="1" t="s">
        <v>792</v>
      </c>
      <c r="AJ93" s="1" t="s">
        <v>44</v>
      </c>
      <c r="AK93" s="1" t="s">
        <v>792</v>
      </c>
      <c r="AL93" s="1" t="s">
        <v>44</v>
      </c>
      <c r="AM93" s="1" t="s">
        <v>47</v>
      </c>
      <c r="AN93" s="1" t="s">
        <v>1069</v>
      </c>
      <c r="AO93" s="1" t="s">
        <v>811</v>
      </c>
      <c r="AP93" s="1" t="s">
        <v>1068</v>
      </c>
      <c r="AQ93" s="14" t="s">
        <v>791</v>
      </c>
      <c r="AR93" s="1" t="s">
        <v>792</v>
      </c>
      <c r="AS93" s="14" t="s">
        <v>1122</v>
      </c>
      <c r="AT93" s="1" t="s">
        <v>1116</v>
      </c>
      <c r="AU93" s="1" t="s">
        <v>99</v>
      </c>
      <c r="AV93" s="1">
        <v>4</v>
      </c>
      <c r="AW93" s="1" t="s">
        <v>693</v>
      </c>
    </row>
    <row r="94" spans="1:49" ht="15" x14ac:dyDescent="0.25">
      <c r="A94" s="1" t="s">
        <v>694</v>
      </c>
      <c r="B94">
        <v>2023</v>
      </c>
      <c r="C94" s="1" t="s">
        <v>26</v>
      </c>
      <c r="D94" s="1" t="s">
        <v>1073</v>
      </c>
      <c r="E94" s="1" t="s">
        <v>1072</v>
      </c>
      <c r="F94" s="1" t="s">
        <v>29</v>
      </c>
      <c r="G94" s="1" t="s">
        <v>481</v>
      </c>
      <c r="H94" s="1" t="s">
        <v>500</v>
      </c>
      <c r="I94" s="1" t="s">
        <v>695</v>
      </c>
      <c r="J94" s="14" t="s">
        <v>792</v>
      </c>
      <c r="K94" s="1" t="s">
        <v>63</v>
      </c>
      <c r="L94" s="1" t="s">
        <v>697</v>
      </c>
      <c r="M94" s="14" t="s">
        <v>42</v>
      </c>
      <c r="N94" s="1" t="s">
        <v>39</v>
      </c>
      <c r="O94" s="1" t="s">
        <v>1349</v>
      </c>
      <c r="P94" s="1">
        <v>860</v>
      </c>
      <c r="Q94" s="1">
        <v>29</v>
      </c>
      <c r="R94" s="1" t="s">
        <v>1070</v>
      </c>
      <c r="S94" s="1" t="s">
        <v>72</v>
      </c>
      <c r="T94" s="11">
        <v>20566</v>
      </c>
      <c r="U94" s="11" t="s">
        <v>791</v>
      </c>
      <c r="V94" s="1" t="s">
        <v>63</v>
      </c>
      <c r="W94" s="1" t="s">
        <v>1071</v>
      </c>
      <c r="X94" s="14" t="s">
        <v>791</v>
      </c>
      <c r="Y94" s="1" t="s">
        <v>792</v>
      </c>
      <c r="Z94" s="1" t="s">
        <v>44</v>
      </c>
      <c r="AA94" s="1" t="s">
        <v>44</v>
      </c>
      <c r="AB94" s="1" t="s">
        <v>44</v>
      </c>
      <c r="AC94" s="1" t="s">
        <v>792</v>
      </c>
      <c r="AD94" s="1" t="s">
        <v>792</v>
      </c>
      <c r="AE94" s="1" t="s">
        <v>791</v>
      </c>
      <c r="AF94" s="1" t="s">
        <v>791</v>
      </c>
      <c r="AG94" s="1" t="s">
        <v>792</v>
      </c>
      <c r="AH94" s="1" t="s">
        <v>98</v>
      </c>
      <c r="AI94" s="1" t="s">
        <v>792</v>
      </c>
      <c r="AJ94" s="1" t="s">
        <v>44</v>
      </c>
      <c r="AK94" s="1" t="s">
        <v>792</v>
      </c>
      <c r="AL94" s="1" t="s">
        <v>44</v>
      </c>
      <c r="AM94" s="1" t="s">
        <v>44</v>
      </c>
      <c r="AN94" s="1" t="s">
        <v>98</v>
      </c>
      <c r="AO94" s="1" t="s">
        <v>44</v>
      </c>
      <c r="AP94" s="1" t="s">
        <v>62</v>
      </c>
      <c r="AQ94" s="14" t="s">
        <v>792</v>
      </c>
      <c r="AR94" s="1" t="s">
        <v>792</v>
      </c>
      <c r="AS94" s="14" t="s">
        <v>1122</v>
      </c>
      <c r="AT94" s="1" t="s">
        <v>1116</v>
      </c>
      <c r="AU94" s="1" t="s">
        <v>99</v>
      </c>
      <c r="AV94" s="1">
        <v>3</v>
      </c>
      <c r="AW94" s="1" t="s">
        <v>696</v>
      </c>
    </row>
    <row r="95" spans="1:49" ht="15" x14ac:dyDescent="0.25">
      <c r="A95" s="1" t="s">
        <v>698</v>
      </c>
      <c r="B95">
        <v>2020</v>
      </c>
      <c r="C95" s="1" t="s">
        <v>24</v>
      </c>
      <c r="D95" s="1" t="s">
        <v>699</v>
      </c>
      <c r="E95" s="1" t="s">
        <v>700</v>
      </c>
      <c r="F95" s="1" t="s">
        <v>30</v>
      </c>
      <c r="G95" s="1" t="s">
        <v>380</v>
      </c>
      <c r="H95" s="1" t="s">
        <v>701</v>
      </c>
      <c r="I95" s="1" t="s">
        <v>702</v>
      </c>
      <c r="J95" s="14" t="s">
        <v>792</v>
      </c>
      <c r="K95" s="1" t="s">
        <v>63</v>
      </c>
      <c r="L95" s="1" t="s">
        <v>63</v>
      </c>
      <c r="M95" s="14" t="s">
        <v>40</v>
      </c>
      <c r="N95" s="1" t="s">
        <v>38</v>
      </c>
      <c r="O95" s="1" t="s">
        <v>1347</v>
      </c>
      <c r="P95" s="1">
        <v>73</v>
      </c>
      <c r="Q95" s="1">
        <v>3</v>
      </c>
      <c r="R95" s="1" t="s">
        <v>63</v>
      </c>
      <c r="S95" s="1" t="s">
        <v>72</v>
      </c>
      <c r="T95" s="11">
        <v>7229</v>
      </c>
      <c r="U95" s="11" t="s">
        <v>867</v>
      </c>
      <c r="V95" s="1" t="s">
        <v>63</v>
      </c>
      <c r="W95" s="1" t="s">
        <v>185</v>
      </c>
      <c r="X95" s="14" t="s">
        <v>791</v>
      </c>
      <c r="Y95" s="1" t="s">
        <v>791</v>
      </c>
      <c r="Z95" s="1" t="s">
        <v>815</v>
      </c>
      <c r="AA95" s="1" t="s">
        <v>836</v>
      </c>
      <c r="AB95" s="1" t="s">
        <v>90</v>
      </c>
      <c r="AC95" s="1" t="s">
        <v>792</v>
      </c>
      <c r="AD95" s="1" t="s">
        <v>792</v>
      </c>
      <c r="AE95" s="1" t="s">
        <v>792</v>
      </c>
      <c r="AF95" s="1" t="s">
        <v>792</v>
      </c>
      <c r="AG95" s="1" t="s">
        <v>792</v>
      </c>
      <c r="AH95" s="1" t="s">
        <v>98</v>
      </c>
      <c r="AI95" s="1" t="s">
        <v>792</v>
      </c>
      <c r="AJ95" s="1" t="s">
        <v>44</v>
      </c>
      <c r="AK95" s="1" t="s">
        <v>792</v>
      </c>
      <c r="AL95" s="1" t="s">
        <v>44</v>
      </c>
      <c r="AM95" s="1" t="s">
        <v>44</v>
      </c>
      <c r="AN95" s="1" t="s">
        <v>98</v>
      </c>
      <c r="AO95" s="1" t="s">
        <v>44</v>
      </c>
      <c r="AP95" s="1" t="s">
        <v>62</v>
      </c>
      <c r="AQ95" s="14" t="s">
        <v>791</v>
      </c>
      <c r="AR95" s="1" t="s">
        <v>792</v>
      </c>
      <c r="AS95" s="14" t="s">
        <v>1120</v>
      </c>
      <c r="AT95" s="1" t="s">
        <v>1115</v>
      </c>
      <c r="AU95" s="1" t="s">
        <v>102</v>
      </c>
      <c r="AV95" s="1">
        <v>3</v>
      </c>
      <c r="AW95" s="1" t="s">
        <v>1074</v>
      </c>
    </row>
    <row r="96" spans="1:49" ht="15" x14ac:dyDescent="0.25">
      <c r="A96" s="1" t="s">
        <v>703</v>
      </c>
      <c r="B96">
        <v>2023</v>
      </c>
      <c r="C96" s="1" t="s">
        <v>27</v>
      </c>
      <c r="D96" s="1" t="s">
        <v>704</v>
      </c>
      <c r="E96" s="1" t="s">
        <v>518</v>
      </c>
      <c r="F96" s="1" t="s">
        <v>30</v>
      </c>
      <c r="G96" s="1" t="s">
        <v>481</v>
      </c>
      <c r="H96" s="1" t="s">
        <v>519</v>
      </c>
      <c r="I96" s="1" t="s">
        <v>705</v>
      </c>
      <c r="J96" s="14" t="s">
        <v>791</v>
      </c>
      <c r="K96" s="1" t="s">
        <v>708</v>
      </c>
      <c r="L96" s="1" t="s">
        <v>707</v>
      </c>
      <c r="M96" s="14" t="s">
        <v>40</v>
      </c>
      <c r="N96" s="1" t="s">
        <v>54</v>
      </c>
      <c r="O96" s="1" t="s">
        <v>1345</v>
      </c>
      <c r="P96" s="1">
        <v>103</v>
      </c>
      <c r="Q96" s="1">
        <v>12</v>
      </c>
      <c r="R96" s="1" t="s">
        <v>1000</v>
      </c>
      <c r="S96" s="1" t="s">
        <v>795</v>
      </c>
      <c r="T96" s="11">
        <v>966029</v>
      </c>
      <c r="U96" s="11" t="s">
        <v>791</v>
      </c>
      <c r="V96" s="1" t="s">
        <v>522</v>
      </c>
      <c r="W96" s="1" t="s">
        <v>706</v>
      </c>
      <c r="X96" s="14" t="s">
        <v>791</v>
      </c>
      <c r="Y96" s="1" t="s">
        <v>792</v>
      </c>
      <c r="Z96" s="1" t="s">
        <v>44</v>
      </c>
      <c r="AA96" s="1" t="s">
        <v>44</v>
      </c>
      <c r="AB96" s="1" t="s">
        <v>44</v>
      </c>
      <c r="AC96" s="1" t="s">
        <v>792</v>
      </c>
      <c r="AD96" s="1" t="s">
        <v>792</v>
      </c>
      <c r="AE96" s="1" t="s">
        <v>791</v>
      </c>
      <c r="AF96" s="1" t="s">
        <v>792</v>
      </c>
      <c r="AG96" s="1" t="s">
        <v>792</v>
      </c>
      <c r="AH96" s="1" t="s">
        <v>98</v>
      </c>
      <c r="AI96" s="1" t="s">
        <v>792</v>
      </c>
      <c r="AJ96" s="1" t="s">
        <v>44</v>
      </c>
      <c r="AK96" s="1" t="s">
        <v>792</v>
      </c>
      <c r="AL96" s="1" t="s">
        <v>44</v>
      </c>
      <c r="AM96" s="1" t="s">
        <v>47</v>
      </c>
      <c r="AN96" s="1" t="s">
        <v>1076</v>
      </c>
      <c r="AO96" s="1" t="s">
        <v>810</v>
      </c>
      <c r="AP96" s="1" t="s">
        <v>1075</v>
      </c>
      <c r="AQ96" s="14" t="s">
        <v>792</v>
      </c>
      <c r="AR96" s="1" t="s">
        <v>792</v>
      </c>
      <c r="AS96" s="14" t="s">
        <v>1121</v>
      </c>
      <c r="AT96" s="1" t="s">
        <v>1116</v>
      </c>
      <c r="AU96" s="1" t="s">
        <v>100</v>
      </c>
      <c r="AV96" s="1">
        <v>2</v>
      </c>
      <c r="AW96" s="1" t="s">
        <v>1077</v>
      </c>
    </row>
    <row r="97" spans="1:49" ht="15" x14ac:dyDescent="0.25">
      <c r="A97" s="1" t="s">
        <v>709</v>
      </c>
      <c r="B97">
        <v>2020</v>
      </c>
      <c r="C97" s="1" t="s">
        <v>27</v>
      </c>
      <c r="D97" s="1" t="s">
        <v>161</v>
      </c>
      <c r="E97" s="1" t="s">
        <v>624</v>
      </c>
      <c r="F97" s="1" t="s">
        <v>59</v>
      </c>
      <c r="G97" s="1" t="s">
        <v>905</v>
      </c>
      <c r="H97" s="1" t="s">
        <v>71</v>
      </c>
      <c r="I97" s="1" t="s">
        <v>710</v>
      </c>
      <c r="J97" s="14" t="s">
        <v>792</v>
      </c>
      <c r="K97" s="1" t="s">
        <v>63</v>
      </c>
      <c r="L97" s="1" t="s">
        <v>865</v>
      </c>
      <c r="M97" s="14" t="s">
        <v>41</v>
      </c>
      <c r="N97" s="1" t="s">
        <v>54</v>
      </c>
      <c r="O97" s="1" t="s">
        <v>1345</v>
      </c>
      <c r="P97" s="1">
        <v>30</v>
      </c>
      <c r="Q97" s="1">
        <v>6</v>
      </c>
      <c r="R97" s="1" t="s">
        <v>1078</v>
      </c>
      <c r="S97" s="1" t="s">
        <v>72</v>
      </c>
      <c r="T97" s="11">
        <v>34573476</v>
      </c>
      <c r="U97" s="11" t="s">
        <v>791</v>
      </c>
      <c r="V97" s="1" t="s">
        <v>63</v>
      </c>
      <c r="W97" s="1" t="s">
        <v>711</v>
      </c>
      <c r="X97" s="14" t="s">
        <v>791</v>
      </c>
      <c r="Y97" s="1" t="s">
        <v>792</v>
      </c>
      <c r="Z97" s="1" t="s">
        <v>814</v>
      </c>
      <c r="AA97" s="1" t="s">
        <v>1080</v>
      </c>
      <c r="AB97" s="1" t="s">
        <v>91</v>
      </c>
      <c r="AC97" s="1" t="s">
        <v>792</v>
      </c>
      <c r="AD97" s="1" t="s">
        <v>792</v>
      </c>
      <c r="AE97" s="1" t="s">
        <v>792</v>
      </c>
      <c r="AF97" s="1" t="s">
        <v>791</v>
      </c>
      <c r="AG97" s="1" t="s">
        <v>791</v>
      </c>
      <c r="AH97" s="1" t="s">
        <v>712</v>
      </c>
      <c r="AI97" s="1" t="s">
        <v>792</v>
      </c>
      <c r="AJ97" s="1" t="s">
        <v>44</v>
      </c>
      <c r="AK97" s="1" t="s">
        <v>791</v>
      </c>
      <c r="AL97" s="1" t="s">
        <v>713</v>
      </c>
      <c r="AM97" s="1" t="s">
        <v>44</v>
      </c>
      <c r="AN97" s="1" t="s">
        <v>98</v>
      </c>
      <c r="AO97" s="1" t="s">
        <v>44</v>
      </c>
      <c r="AP97" s="1" t="s">
        <v>62</v>
      </c>
      <c r="AQ97" s="14" t="s">
        <v>792</v>
      </c>
      <c r="AR97" s="1" t="s">
        <v>792</v>
      </c>
      <c r="AS97" s="14" t="s">
        <v>1122</v>
      </c>
      <c r="AT97" s="1" t="s">
        <v>1116</v>
      </c>
      <c r="AU97" s="1" t="s">
        <v>101</v>
      </c>
      <c r="AV97" s="1">
        <v>9</v>
      </c>
      <c r="AW97" s="1" t="s">
        <v>1079</v>
      </c>
    </row>
    <row r="98" spans="1:49" ht="15" x14ac:dyDescent="0.25">
      <c r="A98" s="1" t="s">
        <v>714</v>
      </c>
      <c r="B98">
        <v>2021</v>
      </c>
      <c r="C98" s="1" t="s">
        <v>26</v>
      </c>
      <c r="D98" s="1" t="s">
        <v>715</v>
      </c>
      <c r="E98" s="1" t="s">
        <v>716</v>
      </c>
      <c r="F98" s="1" t="s">
        <v>30</v>
      </c>
      <c r="G98" s="1" t="s">
        <v>380</v>
      </c>
      <c r="H98" s="1" t="s">
        <v>717</v>
      </c>
      <c r="I98" s="1" t="s">
        <v>718</v>
      </c>
      <c r="J98" s="14" t="s">
        <v>792</v>
      </c>
      <c r="K98" s="1" t="s">
        <v>63</v>
      </c>
      <c r="L98" s="1" t="s">
        <v>63</v>
      </c>
      <c r="M98" s="14" t="s">
        <v>41</v>
      </c>
      <c r="N98" s="1" t="s">
        <v>53</v>
      </c>
      <c r="O98" s="1" t="s">
        <v>1347</v>
      </c>
      <c r="P98" s="1">
        <v>34</v>
      </c>
      <c r="Q98" s="1">
        <v>4</v>
      </c>
      <c r="R98" s="1" t="s">
        <v>939</v>
      </c>
      <c r="S98" s="1" t="s">
        <v>72</v>
      </c>
      <c r="T98" s="11">
        <v>7984</v>
      </c>
      <c r="U98" s="11" t="s">
        <v>867</v>
      </c>
      <c r="V98" s="1" t="s">
        <v>63</v>
      </c>
      <c r="W98" s="1" t="s">
        <v>292</v>
      </c>
      <c r="X98" s="14" t="s">
        <v>791</v>
      </c>
      <c r="Y98" s="1" t="s">
        <v>791</v>
      </c>
      <c r="Z98" s="1" t="s">
        <v>814</v>
      </c>
      <c r="AA98" s="1" t="s">
        <v>894</v>
      </c>
      <c r="AB98" s="1" t="s">
        <v>90</v>
      </c>
      <c r="AC98" s="1" t="s">
        <v>791</v>
      </c>
      <c r="AD98" s="1" t="s">
        <v>792</v>
      </c>
      <c r="AE98" s="1" t="s">
        <v>792</v>
      </c>
      <c r="AF98" s="1" t="s">
        <v>791</v>
      </c>
      <c r="AG98" s="1" t="s">
        <v>792</v>
      </c>
      <c r="AH98" s="1" t="s">
        <v>98</v>
      </c>
      <c r="AI98" s="1" t="s">
        <v>792</v>
      </c>
      <c r="AJ98" s="1" t="s">
        <v>44</v>
      </c>
      <c r="AK98" s="1" t="s">
        <v>792</v>
      </c>
      <c r="AL98" s="1" t="s">
        <v>44</v>
      </c>
      <c r="AM98" s="1" t="s">
        <v>44</v>
      </c>
      <c r="AN98" s="1" t="s">
        <v>98</v>
      </c>
      <c r="AO98" s="1" t="s">
        <v>44</v>
      </c>
      <c r="AP98" s="1" t="s">
        <v>62</v>
      </c>
      <c r="AQ98" s="14" t="s">
        <v>791</v>
      </c>
      <c r="AR98" s="1" t="s">
        <v>792</v>
      </c>
      <c r="AS98" s="14" t="s">
        <v>1122</v>
      </c>
      <c r="AT98" s="1" t="s">
        <v>1116</v>
      </c>
      <c r="AU98" s="1" t="s">
        <v>99</v>
      </c>
      <c r="AV98" s="1">
        <v>2</v>
      </c>
      <c r="AW98" s="1" t="s">
        <v>1081</v>
      </c>
    </row>
    <row r="99" spans="1:49" ht="15" x14ac:dyDescent="0.25">
      <c r="A99" s="1" t="s">
        <v>719</v>
      </c>
      <c r="B99">
        <v>2022</v>
      </c>
      <c r="C99" s="1" t="s">
        <v>25</v>
      </c>
      <c r="D99" s="1" t="s">
        <v>720</v>
      </c>
      <c r="E99" s="1" t="s">
        <v>721</v>
      </c>
      <c r="F99" s="1" t="s">
        <v>30</v>
      </c>
      <c r="G99" s="1" t="s">
        <v>905</v>
      </c>
      <c r="H99" s="1" t="s">
        <v>49</v>
      </c>
      <c r="I99" s="1" t="s">
        <v>722</v>
      </c>
      <c r="J99" s="14" t="s">
        <v>791</v>
      </c>
      <c r="K99" s="1" t="s">
        <v>1082</v>
      </c>
      <c r="L99" s="1" t="s">
        <v>1083</v>
      </c>
      <c r="M99" s="14" t="s">
        <v>42</v>
      </c>
      <c r="N99" s="1" t="s">
        <v>38</v>
      </c>
      <c r="O99" s="1" t="s">
        <v>1347</v>
      </c>
      <c r="P99" s="1">
        <v>644</v>
      </c>
      <c r="Q99" s="1">
        <v>102</v>
      </c>
      <c r="R99" s="1" t="s">
        <v>1084</v>
      </c>
      <c r="S99" s="1" t="s">
        <v>72</v>
      </c>
      <c r="T99" s="11">
        <v>2318</v>
      </c>
      <c r="U99" s="11" t="s">
        <v>867</v>
      </c>
      <c r="V99" s="1" t="s">
        <v>63</v>
      </c>
      <c r="W99" s="1" t="s">
        <v>185</v>
      </c>
      <c r="X99" s="14" t="s">
        <v>44</v>
      </c>
      <c r="Y99" s="1" t="s">
        <v>791</v>
      </c>
      <c r="Z99" s="1" t="s">
        <v>815</v>
      </c>
      <c r="AA99" s="1" t="s">
        <v>816</v>
      </c>
      <c r="AB99" s="1" t="s">
        <v>91</v>
      </c>
      <c r="AC99" s="1" t="s">
        <v>791</v>
      </c>
      <c r="AD99" s="1" t="s">
        <v>792</v>
      </c>
      <c r="AE99" s="1" t="s">
        <v>791</v>
      </c>
      <c r="AF99" s="1" t="s">
        <v>792</v>
      </c>
      <c r="AG99" s="1" t="s">
        <v>791</v>
      </c>
      <c r="AH99" s="1" t="s">
        <v>723</v>
      </c>
      <c r="AI99" s="1" t="s">
        <v>792</v>
      </c>
      <c r="AJ99" s="1" t="s">
        <v>44</v>
      </c>
      <c r="AK99" s="1" t="s">
        <v>792</v>
      </c>
      <c r="AL99" s="1" t="s">
        <v>44</v>
      </c>
      <c r="AM99" s="1" t="s">
        <v>44</v>
      </c>
      <c r="AN99" s="1" t="s">
        <v>98</v>
      </c>
      <c r="AO99" s="1" t="s">
        <v>44</v>
      </c>
      <c r="AP99" s="1" t="s">
        <v>62</v>
      </c>
      <c r="AQ99" s="14" t="s">
        <v>792</v>
      </c>
      <c r="AR99" s="1" t="s">
        <v>792</v>
      </c>
      <c r="AS99" s="14" t="s">
        <v>1122</v>
      </c>
      <c r="AT99" s="1" t="s">
        <v>1116</v>
      </c>
      <c r="AU99" s="1" t="s">
        <v>129</v>
      </c>
      <c r="AV99" s="1" t="s">
        <v>1085</v>
      </c>
      <c r="AW99" s="1" t="s">
        <v>724</v>
      </c>
    </row>
    <row r="100" spans="1:49" ht="15" x14ac:dyDescent="0.25">
      <c r="A100" s="1" t="s">
        <v>725</v>
      </c>
      <c r="B100">
        <v>2019</v>
      </c>
      <c r="C100" s="1" t="s">
        <v>24</v>
      </c>
      <c r="D100" s="1" t="s">
        <v>726</v>
      </c>
      <c r="E100" s="1" t="s">
        <v>727</v>
      </c>
      <c r="F100" s="1" t="s">
        <v>30</v>
      </c>
      <c r="G100" s="1" t="s">
        <v>905</v>
      </c>
      <c r="H100" s="1" t="s">
        <v>71</v>
      </c>
      <c r="I100" s="1" t="s">
        <v>728</v>
      </c>
      <c r="J100" s="14" t="s">
        <v>792</v>
      </c>
      <c r="K100" s="1" t="s">
        <v>101</v>
      </c>
      <c r="L100" s="1" t="s">
        <v>63</v>
      </c>
      <c r="M100" s="14" t="s">
        <v>40</v>
      </c>
      <c r="N100" s="1" t="s">
        <v>53</v>
      </c>
      <c r="O100" s="1" t="s">
        <v>1347</v>
      </c>
      <c r="P100" s="1">
        <v>126</v>
      </c>
      <c r="Q100" s="1">
        <v>9</v>
      </c>
      <c r="R100" s="1" t="s">
        <v>1086</v>
      </c>
      <c r="S100" s="1" t="s">
        <v>72</v>
      </c>
      <c r="T100" s="11">
        <v>125818</v>
      </c>
      <c r="U100" s="11" t="s">
        <v>792</v>
      </c>
      <c r="V100" s="1" t="s">
        <v>63</v>
      </c>
      <c r="W100" s="1" t="s">
        <v>63</v>
      </c>
      <c r="X100" s="14" t="s">
        <v>786</v>
      </c>
      <c r="Y100" s="1" t="s">
        <v>786</v>
      </c>
      <c r="Z100" s="1" t="s">
        <v>814</v>
      </c>
      <c r="AA100" s="1" t="s">
        <v>900</v>
      </c>
      <c r="AB100" s="1" t="s">
        <v>91</v>
      </c>
      <c r="AC100" s="1" t="s">
        <v>791</v>
      </c>
      <c r="AD100" s="1" t="s">
        <v>792</v>
      </c>
      <c r="AE100" s="1" t="s">
        <v>792</v>
      </c>
      <c r="AF100" s="1" t="s">
        <v>791</v>
      </c>
      <c r="AG100" s="1" t="s">
        <v>792</v>
      </c>
      <c r="AH100" s="1" t="s">
        <v>98</v>
      </c>
      <c r="AI100" s="1" t="s">
        <v>792</v>
      </c>
      <c r="AJ100" s="1" t="s">
        <v>44</v>
      </c>
      <c r="AK100" s="1" t="s">
        <v>791</v>
      </c>
      <c r="AL100" s="1" t="s">
        <v>729</v>
      </c>
      <c r="AM100" s="1" t="s">
        <v>44</v>
      </c>
      <c r="AN100" s="1" t="s">
        <v>98</v>
      </c>
      <c r="AO100" s="1" t="s">
        <v>44</v>
      </c>
      <c r="AP100" s="1" t="s">
        <v>62</v>
      </c>
      <c r="AQ100" s="14" t="s">
        <v>791</v>
      </c>
      <c r="AR100" s="1" t="s">
        <v>792</v>
      </c>
      <c r="AS100" s="14" t="s">
        <v>1122</v>
      </c>
      <c r="AT100" s="1" t="s">
        <v>1116</v>
      </c>
      <c r="AU100" s="1" t="s">
        <v>101</v>
      </c>
      <c r="AV100" s="1">
        <v>2</v>
      </c>
      <c r="AW100" s="1" t="s">
        <v>1087</v>
      </c>
    </row>
    <row r="101" spans="1:49" ht="15" x14ac:dyDescent="0.25">
      <c r="A101" s="1" t="s">
        <v>730</v>
      </c>
      <c r="B101">
        <v>2023</v>
      </c>
      <c r="C101" s="1" t="s">
        <v>25</v>
      </c>
      <c r="D101" s="1" t="s">
        <v>720</v>
      </c>
      <c r="E101" s="1" t="s">
        <v>721</v>
      </c>
      <c r="F101" s="1" t="s">
        <v>30</v>
      </c>
      <c r="G101" s="1" t="s">
        <v>905</v>
      </c>
      <c r="H101" s="1" t="s">
        <v>49</v>
      </c>
      <c r="I101" s="1" t="s">
        <v>722</v>
      </c>
      <c r="J101" s="14" t="s">
        <v>791</v>
      </c>
      <c r="K101" s="1" t="s">
        <v>731</v>
      </c>
      <c r="L101" s="1" t="s">
        <v>63</v>
      </c>
      <c r="M101" s="14" t="s">
        <v>40</v>
      </c>
      <c r="N101" s="1" t="s">
        <v>38</v>
      </c>
      <c r="O101" s="1" t="s">
        <v>1347</v>
      </c>
      <c r="P101" s="1">
        <v>644</v>
      </c>
      <c r="Q101" s="1">
        <v>102</v>
      </c>
      <c r="R101" s="1" t="s">
        <v>1084</v>
      </c>
      <c r="S101" s="1" t="s">
        <v>796</v>
      </c>
      <c r="T101" s="11">
        <v>3261</v>
      </c>
      <c r="U101" s="11" t="s">
        <v>791</v>
      </c>
      <c r="V101" s="1" t="s">
        <v>732</v>
      </c>
      <c r="W101" s="1" t="s">
        <v>733</v>
      </c>
      <c r="X101" s="14" t="s">
        <v>791</v>
      </c>
      <c r="Y101" s="1" t="s">
        <v>791</v>
      </c>
      <c r="Z101" s="1" t="s">
        <v>44</v>
      </c>
      <c r="AA101" s="1" t="s">
        <v>44</v>
      </c>
      <c r="AB101" s="1" t="s">
        <v>44</v>
      </c>
      <c r="AC101" s="1" t="s">
        <v>792</v>
      </c>
      <c r="AD101" s="1" t="s">
        <v>792</v>
      </c>
      <c r="AE101" s="1" t="s">
        <v>792</v>
      </c>
      <c r="AF101" s="1" t="s">
        <v>792</v>
      </c>
      <c r="AG101" s="1" t="s">
        <v>792</v>
      </c>
      <c r="AH101" s="1" t="s">
        <v>98</v>
      </c>
      <c r="AI101" s="1" t="s">
        <v>792</v>
      </c>
      <c r="AJ101" s="1" t="s">
        <v>44</v>
      </c>
      <c r="AK101" s="1" t="s">
        <v>792</v>
      </c>
      <c r="AL101" s="1" t="s">
        <v>44</v>
      </c>
      <c r="AM101" s="1" t="s">
        <v>47</v>
      </c>
      <c r="AN101" s="1" t="s">
        <v>1088</v>
      </c>
      <c r="AO101" s="1" t="s">
        <v>810</v>
      </c>
      <c r="AP101" s="1" t="s">
        <v>1089</v>
      </c>
      <c r="AQ101" s="14" t="s">
        <v>792</v>
      </c>
      <c r="AR101" s="1" t="s">
        <v>792</v>
      </c>
      <c r="AS101" s="14" t="s">
        <v>1121</v>
      </c>
      <c r="AT101" s="1" t="s">
        <v>1116</v>
      </c>
      <c r="AU101" s="1" t="s">
        <v>100</v>
      </c>
      <c r="AV101" s="1">
        <v>3</v>
      </c>
      <c r="AW101" s="1" t="s">
        <v>1090</v>
      </c>
    </row>
    <row r="102" spans="1:49" ht="15" x14ac:dyDescent="0.25">
      <c r="A102" s="1" t="s">
        <v>735</v>
      </c>
      <c r="B102">
        <v>2022</v>
      </c>
      <c r="C102" s="1" t="s">
        <v>26</v>
      </c>
      <c r="D102" s="1" t="s">
        <v>737</v>
      </c>
      <c r="E102" s="1" t="s">
        <v>738</v>
      </c>
      <c r="F102" s="1" t="s">
        <v>29</v>
      </c>
      <c r="G102" s="1" t="s">
        <v>481</v>
      </c>
      <c r="H102" s="1" t="s">
        <v>67</v>
      </c>
      <c r="I102" s="1" t="s">
        <v>736</v>
      </c>
      <c r="J102" s="14" t="s">
        <v>792</v>
      </c>
      <c r="K102" s="1" t="s">
        <v>1094</v>
      </c>
      <c r="L102" s="1" t="s">
        <v>63</v>
      </c>
      <c r="M102" s="14" t="s">
        <v>41</v>
      </c>
      <c r="N102" s="1" t="s">
        <v>38</v>
      </c>
      <c r="O102" s="1" t="s">
        <v>1347</v>
      </c>
      <c r="P102" s="1">
        <v>106</v>
      </c>
      <c r="Q102" s="1">
        <v>16</v>
      </c>
      <c r="R102" s="1" t="s">
        <v>1091</v>
      </c>
      <c r="S102" s="1" t="s">
        <v>794</v>
      </c>
      <c r="T102" s="11">
        <v>4538</v>
      </c>
      <c r="U102" s="11" t="s">
        <v>867</v>
      </c>
      <c r="V102" s="1" t="s">
        <v>63</v>
      </c>
      <c r="W102" s="1" t="s">
        <v>172</v>
      </c>
      <c r="X102" s="14" t="s">
        <v>792</v>
      </c>
      <c r="Y102" s="1" t="s">
        <v>791</v>
      </c>
      <c r="Z102" s="1" t="s">
        <v>44</v>
      </c>
      <c r="AA102" s="1" t="s">
        <v>44</v>
      </c>
      <c r="AB102" s="1" t="s">
        <v>44</v>
      </c>
      <c r="AC102" s="1" t="s">
        <v>792</v>
      </c>
      <c r="AD102" s="1" t="s">
        <v>792</v>
      </c>
      <c r="AE102" s="1" t="s">
        <v>792</v>
      </c>
      <c r="AF102" s="1" t="s">
        <v>791</v>
      </c>
      <c r="AG102" s="1" t="s">
        <v>792</v>
      </c>
      <c r="AH102" s="1" t="s">
        <v>98</v>
      </c>
      <c r="AI102" s="1" t="s">
        <v>792</v>
      </c>
      <c r="AJ102" s="1" t="s">
        <v>44</v>
      </c>
      <c r="AK102" s="1" t="s">
        <v>792</v>
      </c>
      <c r="AL102" s="1" t="s">
        <v>44</v>
      </c>
      <c r="AM102" s="1" t="s">
        <v>47</v>
      </c>
      <c r="AN102" s="1" t="s">
        <v>1093</v>
      </c>
      <c r="AO102" s="1" t="s">
        <v>811</v>
      </c>
      <c r="AP102" s="2" t="s">
        <v>1092</v>
      </c>
      <c r="AQ102" s="14" t="s">
        <v>791</v>
      </c>
      <c r="AR102" s="1" t="s">
        <v>791</v>
      </c>
      <c r="AS102" s="14" t="s">
        <v>1122</v>
      </c>
      <c r="AT102" s="1" t="s">
        <v>1116</v>
      </c>
      <c r="AU102" s="1" t="s">
        <v>99</v>
      </c>
      <c r="AV102" s="1">
        <v>4</v>
      </c>
      <c r="AW102" s="1" t="s">
        <v>739</v>
      </c>
    </row>
    <row r="103" spans="1:49" ht="15" x14ac:dyDescent="0.25">
      <c r="A103" s="1" t="s">
        <v>740</v>
      </c>
      <c r="B103">
        <v>2019</v>
      </c>
      <c r="C103" s="1" t="s">
        <v>26</v>
      </c>
      <c r="D103" s="1" t="s">
        <v>741</v>
      </c>
      <c r="E103" s="1" t="s">
        <v>742</v>
      </c>
      <c r="F103" s="1" t="s">
        <v>29</v>
      </c>
      <c r="G103" s="1" t="s">
        <v>481</v>
      </c>
      <c r="H103" s="1" t="s">
        <v>481</v>
      </c>
      <c r="I103" s="1" t="s">
        <v>743</v>
      </c>
      <c r="J103" s="14" t="s">
        <v>792</v>
      </c>
      <c r="K103" s="1" t="s">
        <v>63</v>
      </c>
      <c r="L103" s="1" t="s">
        <v>314</v>
      </c>
      <c r="M103" s="14" t="s">
        <v>41</v>
      </c>
      <c r="N103" s="1" t="s">
        <v>497</v>
      </c>
      <c r="O103" s="1" t="s">
        <v>1351</v>
      </c>
      <c r="P103" s="1">
        <v>2536</v>
      </c>
      <c r="Q103" s="1">
        <v>84</v>
      </c>
      <c r="R103" s="1" t="s">
        <v>1095</v>
      </c>
      <c r="S103" s="1" t="s">
        <v>72</v>
      </c>
      <c r="T103" s="11">
        <v>3782</v>
      </c>
      <c r="U103" s="11" t="s">
        <v>792</v>
      </c>
      <c r="V103" s="1" t="s">
        <v>63</v>
      </c>
      <c r="W103" s="1" t="s">
        <v>63</v>
      </c>
      <c r="X103" s="14" t="s">
        <v>791</v>
      </c>
      <c r="Y103" s="1" t="s">
        <v>792</v>
      </c>
      <c r="Z103" s="1" t="s">
        <v>44</v>
      </c>
      <c r="AA103" s="1" t="s">
        <v>44</v>
      </c>
      <c r="AB103" s="1" t="s">
        <v>44</v>
      </c>
      <c r="AC103" s="1" t="s">
        <v>792</v>
      </c>
      <c r="AD103" s="1" t="s">
        <v>792</v>
      </c>
      <c r="AE103" s="1" t="s">
        <v>791</v>
      </c>
      <c r="AF103" s="1" t="s">
        <v>792</v>
      </c>
      <c r="AG103" s="1" t="s">
        <v>792</v>
      </c>
      <c r="AH103" s="1" t="s">
        <v>98</v>
      </c>
      <c r="AI103" s="1" t="s">
        <v>792</v>
      </c>
      <c r="AJ103" s="1" t="s">
        <v>44</v>
      </c>
      <c r="AK103" s="1" t="s">
        <v>792</v>
      </c>
      <c r="AL103" s="1" t="s">
        <v>44</v>
      </c>
      <c r="AM103" s="1" t="s">
        <v>47</v>
      </c>
      <c r="AN103" s="1" t="s">
        <v>1097</v>
      </c>
      <c r="AO103" s="1" t="s">
        <v>810</v>
      </c>
      <c r="AP103" s="1" t="s">
        <v>1096</v>
      </c>
      <c r="AQ103" s="14" t="s">
        <v>792</v>
      </c>
      <c r="AR103" s="1" t="s">
        <v>792</v>
      </c>
      <c r="AS103" s="14" t="s">
        <v>1121</v>
      </c>
      <c r="AT103" s="1" t="s">
        <v>1116</v>
      </c>
      <c r="AU103" s="1" t="s">
        <v>99</v>
      </c>
      <c r="AV103" s="1" t="s">
        <v>1085</v>
      </c>
      <c r="AW103" s="1" t="s">
        <v>1098</v>
      </c>
    </row>
    <row r="104" spans="1:49" ht="15" x14ac:dyDescent="0.25">
      <c r="A104" s="1" t="s">
        <v>744</v>
      </c>
      <c r="B104">
        <v>2022</v>
      </c>
      <c r="C104" s="1" t="s">
        <v>80</v>
      </c>
      <c r="D104" s="1" t="s">
        <v>470</v>
      </c>
      <c r="E104" s="1" t="s">
        <v>471</v>
      </c>
      <c r="F104" s="1" t="s">
        <v>30</v>
      </c>
      <c r="G104" s="1" t="s">
        <v>481</v>
      </c>
      <c r="H104" s="1" t="s">
        <v>67</v>
      </c>
      <c r="I104" s="1" t="s">
        <v>736</v>
      </c>
      <c r="J104" s="14" t="s">
        <v>791</v>
      </c>
      <c r="K104" s="1" t="s">
        <v>1099</v>
      </c>
      <c r="L104" s="1" t="s">
        <v>1100</v>
      </c>
      <c r="M104" s="14" t="s">
        <v>41</v>
      </c>
      <c r="N104" s="1" t="s">
        <v>53</v>
      </c>
      <c r="O104" s="1" t="s">
        <v>1347</v>
      </c>
      <c r="P104" s="1">
        <v>119</v>
      </c>
      <c r="Q104" s="1">
        <v>26</v>
      </c>
      <c r="R104" s="1" t="s">
        <v>1101</v>
      </c>
      <c r="S104" s="1" t="s">
        <v>72</v>
      </c>
      <c r="T104" s="11">
        <v>31692</v>
      </c>
      <c r="U104" s="11" t="s">
        <v>867</v>
      </c>
      <c r="V104" s="1" t="s">
        <v>63</v>
      </c>
      <c r="W104" s="1" t="s">
        <v>292</v>
      </c>
      <c r="X104" s="14" t="s">
        <v>792</v>
      </c>
      <c r="Y104" s="1" t="s">
        <v>791</v>
      </c>
      <c r="Z104" s="1" t="s">
        <v>815</v>
      </c>
      <c r="AA104" s="1" t="s">
        <v>875</v>
      </c>
      <c r="AB104" s="1" t="s">
        <v>91</v>
      </c>
      <c r="AC104" s="1" t="s">
        <v>791</v>
      </c>
      <c r="AD104" s="1" t="s">
        <v>792</v>
      </c>
      <c r="AE104" s="1" t="s">
        <v>791</v>
      </c>
      <c r="AF104" s="1" t="s">
        <v>792</v>
      </c>
      <c r="AG104" s="1" t="s">
        <v>792</v>
      </c>
      <c r="AH104" s="1" t="s">
        <v>98</v>
      </c>
      <c r="AI104" s="1" t="s">
        <v>792</v>
      </c>
      <c r="AJ104" s="1" t="s">
        <v>44</v>
      </c>
      <c r="AK104" s="1" t="s">
        <v>792</v>
      </c>
      <c r="AL104" s="1" t="s">
        <v>44</v>
      </c>
      <c r="AM104" s="1" t="s">
        <v>44</v>
      </c>
      <c r="AN104" s="1" t="s">
        <v>98</v>
      </c>
      <c r="AO104" s="1" t="s">
        <v>44</v>
      </c>
      <c r="AP104" s="1" t="s">
        <v>62</v>
      </c>
      <c r="AQ104" s="14" t="s">
        <v>792</v>
      </c>
      <c r="AR104" s="1" t="s">
        <v>792</v>
      </c>
      <c r="AS104" s="14" t="s">
        <v>1119</v>
      </c>
      <c r="AT104" s="1" t="s">
        <v>1116</v>
      </c>
      <c r="AU104" s="1" t="s">
        <v>99</v>
      </c>
      <c r="AV104" s="1">
        <v>3</v>
      </c>
      <c r="AW104" s="1" t="s">
        <v>745</v>
      </c>
    </row>
    <row r="105" spans="1:49" ht="15" x14ac:dyDescent="0.25">
      <c r="A105" s="1" t="s">
        <v>746</v>
      </c>
      <c r="B105">
        <v>2021</v>
      </c>
      <c r="C105" s="1" t="s">
        <v>25</v>
      </c>
      <c r="D105" s="1" t="s">
        <v>747</v>
      </c>
      <c r="E105" s="1" t="s">
        <v>748</v>
      </c>
      <c r="F105" s="1" t="s">
        <v>33</v>
      </c>
      <c r="G105" s="1" t="s">
        <v>481</v>
      </c>
      <c r="H105" s="1" t="s">
        <v>481</v>
      </c>
      <c r="I105" s="1" t="s">
        <v>750</v>
      </c>
      <c r="J105" s="14" t="s">
        <v>792</v>
      </c>
      <c r="K105" s="1" t="s">
        <v>63</v>
      </c>
      <c r="L105" s="1" t="s">
        <v>433</v>
      </c>
      <c r="M105" s="14" t="s">
        <v>40</v>
      </c>
      <c r="N105" s="1" t="s">
        <v>38</v>
      </c>
      <c r="O105" s="1" t="s">
        <v>1347</v>
      </c>
      <c r="P105" s="1">
        <v>201</v>
      </c>
      <c r="Q105" s="1">
        <v>26</v>
      </c>
      <c r="R105" s="1" t="s">
        <v>1102</v>
      </c>
      <c r="S105" s="1" t="s">
        <v>72</v>
      </c>
      <c r="T105" s="11">
        <v>12750</v>
      </c>
      <c r="U105" s="11" t="s">
        <v>867</v>
      </c>
      <c r="V105" s="1" t="s">
        <v>63</v>
      </c>
      <c r="W105" s="1" t="s">
        <v>1327</v>
      </c>
      <c r="X105" s="14" t="s">
        <v>791</v>
      </c>
      <c r="Y105" s="1" t="s">
        <v>792</v>
      </c>
      <c r="Z105" s="1" t="s">
        <v>44</v>
      </c>
      <c r="AA105" s="1" t="s">
        <v>44</v>
      </c>
      <c r="AB105" s="1" t="s">
        <v>44</v>
      </c>
      <c r="AC105" s="1" t="s">
        <v>792</v>
      </c>
      <c r="AD105" s="1" t="s">
        <v>792</v>
      </c>
      <c r="AE105" s="1" t="s">
        <v>792</v>
      </c>
      <c r="AF105" s="1" t="s">
        <v>791</v>
      </c>
      <c r="AG105" s="1" t="s">
        <v>792</v>
      </c>
      <c r="AH105" s="1" t="s">
        <v>98</v>
      </c>
      <c r="AI105" s="1" t="s">
        <v>792</v>
      </c>
      <c r="AJ105" s="1" t="s">
        <v>44</v>
      </c>
      <c r="AK105" s="1" t="s">
        <v>792</v>
      </c>
      <c r="AL105" s="1" t="s">
        <v>44</v>
      </c>
      <c r="AM105" s="1" t="s">
        <v>44</v>
      </c>
      <c r="AN105" s="1" t="s">
        <v>98</v>
      </c>
      <c r="AO105" s="1" t="s">
        <v>44</v>
      </c>
      <c r="AP105" s="1" t="s">
        <v>62</v>
      </c>
      <c r="AQ105" s="14" t="s">
        <v>792</v>
      </c>
      <c r="AR105" s="1" t="s">
        <v>792</v>
      </c>
      <c r="AS105" s="14" t="s">
        <v>1122</v>
      </c>
      <c r="AT105" s="1" t="s">
        <v>1115</v>
      </c>
      <c r="AU105" s="1" t="s">
        <v>103</v>
      </c>
      <c r="AV105" s="1">
        <v>6</v>
      </c>
      <c r="AW105" s="1" t="s">
        <v>749</v>
      </c>
    </row>
    <row r="106" spans="1:49" ht="15" x14ac:dyDescent="0.25">
      <c r="A106" s="1" t="s">
        <v>1103</v>
      </c>
      <c r="B106">
        <v>2018</v>
      </c>
      <c r="C106" s="1" t="s">
        <v>80</v>
      </c>
      <c r="D106" s="1" t="s">
        <v>751</v>
      </c>
      <c r="E106" s="1" t="s">
        <v>752</v>
      </c>
      <c r="F106" s="1" t="s">
        <v>30</v>
      </c>
      <c r="G106" s="1" t="s">
        <v>481</v>
      </c>
      <c r="H106" s="1" t="s">
        <v>753</v>
      </c>
      <c r="I106" s="1" t="s">
        <v>756</v>
      </c>
      <c r="J106" s="14" t="s">
        <v>792</v>
      </c>
      <c r="K106" s="1" t="s">
        <v>63</v>
      </c>
      <c r="L106" s="1" t="s">
        <v>297</v>
      </c>
      <c r="M106" s="14" t="s">
        <v>40</v>
      </c>
      <c r="N106" s="1" t="s">
        <v>38</v>
      </c>
      <c r="O106" s="1" t="s">
        <v>1347</v>
      </c>
      <c r="P106" s="1">
        <v>35</v>
      </c>
      <c r="Q106" s="1">
        <v>6</v>
      </c>
      <c r="R106" s="1" t="s">
        <v>1104</v>
      </c>
      <c r="S106" s="1" t="s">
        <v>72</v>
      </c>
      <c r="T106" s="11">
        <v>10000</v>
      </c>
      <c r="U106" s="11" t="s">
        <v>867</v>
      </c>
      <c r="V106" s="1" t="s">
        <v>63</v>
      </c>
      <c r="W106" s="1" t="s">
        <v>172</v>
      </c>
      <c r="X106" s="14" t="s">
        <v>791</v>
      </c>
      <c r="Y106" s="1" t="s">
        <v>791</v>
      </c>
      <c r="Z106" s="1" t="s">
        <v>1001</v>
      </c>
      <c r="AA106" s="1" t="s">
        <v>1106</v>
      </c>
      <c r="AB106" s="1" t="s">
        <v>90</v>
      </c>
      <c r="AC106" s="1" t="s">
        <v>791</v>
      </c>
      <c r="AD106" s="1" t="s">
        <v>792</v>
      </c>
      <c r="AE106" s="1" t="s">
        <v>792</v>
      </c>
      <c r="AF106" s="1" t="s">
        <v>791</v>
      </c>
      <c r="AG106" s="1" t="s">
        <v>791</v>
      </c>
      <c r="AH106" s="1" t="s">
        <v>1105</v>
      </c>
      <c r="AI106" s="1" t="s">
        <v>792</v>
      </c>
      <c r="AJ106" s="1" t="s">
        <v>44</v>
      </c>
      <c r="AK106" s="1" t="s">
        <v>791</v>
      </c>
      <c r="AL106" s="1" t="s">
        <v>754</v>
      </c>
      <c r="AM106" s="1" t="s">
        <v>44</v>
      </c>
      <c r="AN106" s="1" t="s">
        <v>98</v>
      </c>
      <c r="AO106" s="1" t="s">
        <v>44</v>
      </c>
      <c r="AP106" s="1" t="s">
        <v>62</v>
      </c>
      <c r="AQ106" s="14" t="s">
        <v>792</v>
      </c>
      <c r="AR106" s="1" t="s">
        <v>792</v>
      </c>
      <c r="AS106" s="14" t="s">
        <v>1122</v>
      </c>
      <c r="AT106" s="1" t="s">
        <v>1116</v>
      </c>
      <c r="AU106" s="1" t="s">
        <v>100</v>
      </c>
      <c r="AV106" s="1">
        <v>3</v>
      </c>
      <c r="AW106" s="1" t="s">
        <v>755</v>
      </c>
    </row>
    <row r="107" spans="1:49" ht="15" x14ac:dyDescent="0.25">
      <c r="A107" s="1" t="s">
        <v>757</v>
      </c>
      <c r="B107">
        <v>2016</v>
      </c>
      <c r="C107" s="1" t="s">
        <v>28</v>
      </c>
      <c r="D107" s="1" t="s">
        <v>671</v>
      </c>
      <c r="E107" s="1" t="s">
        <v>758</v>
      </c>
      <c r="F107" s="1" t="s">
        <v>33</v>
      </c>
      <c r="G107" s="1" t="s">
        <v>905</v>
      </c>
      <c r="H107" s="1" t="s">
        <v>328</v>
      </c>
      <c r="I107" s="1" t="s">
        <v>759</v>
      </c>
      <c r="J107" s="14" t="s">
        <v>792</v>
      </c>
      <c r="K107" s="1" t="s">
        <v>63</v>
      </c>
      <c r="L107" s="1" t="s">
        <v>762</v>
      </c>
      <c r="M107" s="14" t="s">
        <v>40</v>
      </c>
      <c r="N107" s="1" t="s">
        <v>38</v>
      </c>
      <c r="O107" s="1" t="s">
        <v>1347</v>
      </c>
      <c r="P107" s="1">
        <v>91</v>
      </c>
      <c r="Q107" s="1">
        <v>35</v>
      </c>
      <c r="R107" s="1" t="s">
        <v>1107</v>
      </c>
      <c r="S107" s="1" t="s">
        <v>72</v>
      </c>
      <c r="T107" s="11">
        <v>19827</v>
      </c>
      <c r="U107" s="11" t="s">
        <v>791</v>
      </c>
      <c r="V107" s="1" t="s">
        <v>760</v>
      </c>
      <c r="W107" s="1" t="s">
        <v>63</v>
      </c>
      <c r="X107" s="14" t="s">
        <v>791</v>
      </c>
      <c r="Y107" s="1" t="s">
        <v>791</v>
      </c>
      <c r="Z107" s="1" t="s">
        <v>815</v>
      </c>
      <c r="AA107" s="1" t="s">
        <v>1106</v>
      </c>
      <c r="AB107" s="1" t="s">
        <v>91</v>
      </c>
      <c r="AC107" s="1" t="s">
        <v>791</v>
      </c>
      <c r="AD107" s="1" t="s">
        <v>792</v>
      </c>
      <c r="AE107" s="1" t="s">
        <v>792</v>
      </c>
      <c r="AF107" s="1" t="s">
        <v>791</v>
      </c>
      <c r="AG107" s="1" t="s">
        <v>791</v>
      </c>
      <c r="AH107" s="1" t="s">
        <v>763</v>
      </c>
      <c r="AI107" s="1" t="s">
        <v>792</v>
      </c>
      <c r="AJ107" s="1" t="s">
        <v>44</v>
      </c>
      <c r="AK107" s="1" t="s">
        <v>791</v>
      </c>
      <c r="AL107" s="1" t="s">
        <v>761</v>
      </c>
      <c r="AM107" s="1" t="s">
        <v>44</v>
      </c>
      <c r="AN107" s="1" t="s">
        <v>98</v>
      </c>
      <c r="AO107" s="1" t="s">
        <v>44</v>
      </c>
      <c r="AP107" s="1" t="s">
        <v>62</v>
      </c>
      <c r="AQ107" s="14" t="s">
        <v>792</v>
      </c>
      <c r="AR107" s="1" t="s">
        <v>792</v>
      </c>
      <c r="AS107" s="14" t="s">
        <v>1122</v>
      </c>
      <c r="AT107" s="1" t="s">
        <v>1116</v>
      </c>
      <c r="AU107" s="1" t="s">
        <v>105</v>
      </c>
      <c r="AV107" s="1">
        <v>2</v>
      </c>
      <c r="AW107" s="1" t="s">
        <v>764</v>
      </c>
    </row>
    <row r="108" spans="1:49" ht="15" x14ac:dyDescent="0.25">
      <c r="A108" s="1" t="s">
        <v>765</v>
      </c>
      <c r="B108">
        <v>2020</v>
      </c>
      <c r="C108" s="1" t="s">
        <v>26</v>
      </c>
      <c r="D108" s="1" t="s">
        <v>766</v>
      </c>
      <c r="E108" s="1" t="s">
        <v>767</v>
      </c>
      <c r="F108" s="1" t="s">
        <v>29</v>
      </c>
      <c r="G108" s="1" t="s">
        <v>907</v>
      </c>
      <c r="H108" s="1" t="s">
        <v>768</v>
      </c>
      <c r="I108" s="1" t="s">
        <v>769</v>
      </c>
      <c r="J108" s="14" t="s">
        <v>792</v>
      </c>
      <c r="K108" s="1" t="s">
        <v>63</v>
      </c>
      <c r="L108" s="1" t="s">
        <v>63</v>
      </c>
      <c r="M108" s="14" t="s">
        <v>41</v>
      </c>
      <c r="N108" s="1" t="s">
        <v>497</v>
      </c>
      <c r="O108" s="1" t="s">
        <v>1351</v>
      </c>
      <c r="P108" s="1">
        <v>365</v>
      </c>
      <c r="Q108" s="1">
        <v>8</v>
      </c>
      <c r="R108" s="1" t="s">
        <v>1108</v>
      </c>
      <c r="S108" s="1" t="s">
        <v>795</v>
      </c>
      <c r="T108" s="11">
        <v>4179</v>
      </c>
      <c r="U108" s="11" t="s">
        <v>792</v>
      </c>
      <c r="V108" s="1" t="s">
        <v>63</v>
      </c>
      <c r="W108" s="1" t="s">
        <v>63</v>
      </c>
      <c r="X108" s="14" t="s">
        <v>791</v>
      </c>
      <c r="Y108" s="1" t="s">
        <v>792</v>
      </c>
      <c r="Z108" s="1" t="s">
        <v>815</v>
      </c>
      <c r="AA108" s="1" t="s">
        <v>875</v>
      </c>
      <c r="AB108" s="1" t="s">
        <v>91</v>
      </c>
      <c r="AC108" s="1" t="s">
        <v>791</v>
      </c>
      <c r="AD108" s="1" t="s">
        <v>792</v>
      </c>
      <c r="AE108" s="1" t="s">
        <v>791</v>
      </c>
      <c r="AF108" s="1" t="s">
        <v>792</v>
      </c>
      <c r="AG108" s="1" t="s">
        <v>792</v>
      </c>
      <c r="AH108" s="1" t="s">
        <v>98</v>
      </c>
      <c r="AI108" s="1" t="s">
        <v>792</v>
      </c>
      <c r="AJ108" s="1" t="s">
        <v>44</v>
      </c>
      <c r="AK108" s="1" t="s">
        <v>792</v>
      </c>
      <c r="AL108" s="1" t="s">
        <v>44</v>
      </c>
      <c r="AM108" s="1" t="s">
        <v>47</v>
      </c>
      <c r="AN108" s="1" t="s">
        <v>1109</v>
      </c>
      <c r="AO108" s="1" t="s">
        <v>811</v>
      </c>
      <c r="AP108" s="1" t="s">
        <v>1110</v>
      </c>
      <c r="AQ108" s="14" t="s">
        <v>792</v>
      </c>
      <c r="AR108" s="1" t="s">
        <v>792</v>
      </c>
      <c r="AS108" s="14" t="s">
        <v>1121</v>
      </c>
      <c r="AT108" s="1" t="s">
        <v>1116</v>
      </c>
      <c r="AU108" s="1" t="s">
        <v>99</v>
      </c>
      <c r="AV108" s="1">
        <v>2</v>
      </c>
      <c r="AW108" s="1" t="s">
        <v>1111</v>
      </c>
    </row>
    <row r="109" spans="1:49" ht="15" x14ac:dyDescent="0.25">
      <c r="A109" s="1" t="s">
        <v>771</v>
      </c>
      <c r="B109">
        <v>2022</v>
      </c>
      <c r="C109" s="1" t="s">
        <v>27</v>
      </c>
      <c r="D109" s="1" t="s">
        <v>65</v>
      </c>
      <c r="E109" s="1" t="s">
        <v>66</v>
      </c>
      <c r="F109" s="1" t="s">
        <v>33</v>
      </c>
      <c r="G109" s="1" t="s">
        <v>481</v>
      </c>
      <c r="H109" s="1" t="s">
        <v>67</v>
      </c>
      <c r="I109" s="1" t="s">
        <v>772</v>
      </c>
      <c r="J109" s="14" t="s">
        <v>792</v>
      </c>
      <c r="K109" s="1" t="s">
        <v>63</v>
      </c>
      <c r="L109" s="1" t="s">
        <v>64</v>
      </c>
      <c r="M109" s="14" t="s">
        <v>41</v>
      </c>
      <c r="N109" s="1" t="s">
        <v>53</v>
      </c>
      <c r="O109" s="1" t="s">
        <v>1347</v>
      </c>
      <c r="P109" s="1">
        <v>107</v>
      </c>
      <c r="Q109" s="1">
        <v>22</v>
      </c>
      <c r="R109" s="1" t="s">
        <v>63</v>
      </c>
      <c r="S109" s="1" t="s">
        <v>72</v>
      </c>
      <c r="T109" s="11">
        <v>4677</v>
      </c>
      <c r="U109" s="11" t="s">
        <v>792</v>
      </c>
      <c r="V109" s="1" t="s">
        <v>63</v>
      </c>
      <c r="W109" s="1" t="s">
        <v>63</v>
      </c>
      <c r="X109" s="14" t="s">
        <v>792</v>
      </c>
      <c r="Y109" s="1" t="s">
        <v>792</v>
      </c>
      <c r="Z109" s="1" t="s">
        <v>44</v>
      </c>
      <c r="AA109" s="1" t="s">
        <v>44</v>
      </c>
      <c r="AB109" s="1" t="s">
        <v>44</v>
      </c>
      <c r="AC109" s="1" t="s">
        <v>792</v>
      </c>
      <c r="AD109" s="1" t="s">
        <v>792</v>
      </c>
      <c r="AE109" s="1" t="s">
        <v>792</v>
      </c>
      <c r="AF109" s="1" t="s">
        <v>792</v>
      </c>
      <c r="AG109" s="1" t="s">
        <v>791</v>
      </c>
      <c r="AH109" s="1" t="s">
        <v>773</v>
      </c>
      <c r="AI109" s="1" t="s">
        <v>791</v>
      </c>
      <c r="AJ109" s="1" t="s">
        <v>775</v>
      </c>
      <c r="AK109" s="1" t="s">
        <v>791</v>
      </c>
      <c r="AL109" s="1" t="s">
        <v>774</v>
      </c>
      <c r="AM109" s="1" t="s">
        <v>44</v>
      </c>
      <c r="AN109" s="1" t="s">
        <v>98</v>
      </c>
      <c r="AO109" s="1" t="s">
        <v>44</v>
      </c>
      <c r="AP109" s="1" t="s">
        <v>62</v>
      </c>
      <c r="AQ109" s="14" t="s">
        <v>792</v>
      </c>
      <c r="AR109" s="1" t="s">
        <v>791</v>
      </c>
      <c r="AS109" s="14" t="s">
        <v>1123</v>
      </c>
      <c r="AT109" s="1" t="s">
        <v>1115</v>
      </c>
      <c r="AU109" s="1" t="s">
        <v>100</v>
      </c>
      <c r="AV109" s="1">
        <v>4</v>
      </c>
      <c r="AW109" s="1" t="s">
        <v>776</v>
      </c>
    </row>
    <row r="110" spans="1:49" x14ac:dyDescent="0.2">
      <c r="A110" s="1" t="s">
        <v>1126</v>
      </c>
      <c r="B110" s="1">
        <v>2017</v>
      </c>
      <c r="C110" s="1" t="s">
        <v>1125</v>
      </c>
      <c r="D110" s="1" t="s">
        <v>1128</v>
      </c>
      <c r="E110" s="1" t="s">
        <v>1129</v>
      </c>
      <c r="F110" s="1" t="s">
        <v>59</v>
      </c>
      <c r="G110" s="1" t="s">
        <v>190</v>
      </c>
      <c r="H110" s="1" t="s">
        <v>190</v>
      </c>
      <c r="I110" s="1" t="s">
        <v>1130</v>
      </c>
      <c r="J110" s="14" t="s">
        <v>791</v>
      </c>
      <c r="K110" s="1" t="s">
        <v>1127</v>
      </c>
      <c r="L110" s="1" t="s">
        <v>310</v>
      </c>
      <c r="M110" s="14" t="s">
        <v>42</v>
      </c>
      <c r="N110" s="1" t="s">
        <v>53</v>
      </c>
      <c r="O110" s="1" t="s">
        <v>1347</v>
      </c>
      <c r="P110" s="1">
        <v>273</v>
      </c>
      <c r="Q110" s="1">
        <v>17</v>
      </c>
      <c r="R110" s="1" t="s">
        <v>1131</v>
      </c>
      <c r="S110" s="1" t="s">
        <v>72</v>
      </c>
      <c r="T110" s="1">
        <v>9793</v>
      </c>
      <c r="U110" s="11" t="s">
        <v>867</v>
      </c>
      <c r="V110" s="1" t="s">
        <v>63</v>
      </c>
      <c r="W110" s="1" t="s">
        <v>172</v>
      </c>
      <c r="X110" s="14" t="s">
        <v>791</v>
      </c>
      <c r="Y110" s="1" t="s">
        <v>791</v>
      </c>
      <c r="Z110" s="1" t="s">
        <v>815</v>
      </c>
      <c r="AA110" s="1" t="s">
        <v>875</v>
      </c>
      <c r="AB110" s="1" t="s">
        <v>90</v>
      </c>
      <c r="AC110" s="1" t="s">
        <v>791</v>
      </c>
      <c r="AD110" s="1" t="s">
        <v>792</v>
      </c>
      <c r="AE110" s="1" t="s">
        <v>792</v>
      </c>
      <c r="AF110" s="1" t="s">
        <v>791</v>
      </c>
      <c r="AG110" s="1" t="s">
        <v>792</v>
      </c>
      <c r="AH110" s="1" t="s">
        <v>98</v>
      </c>
      <c r="AI110" s="1" t="s">
        <v>792</v>
      </c>
      <c r="AJ110" s="1" t="s">
        <v>44</v>
      </c>
      <c r="AK110" s="1" t="s">
        <v>792</v>
      </c>
      <c r="AL110" s="1" t="s">
        <v>44</v>
      </c>
      <c r="AM110" s="1" t="s">
        <v>44</v>
      </c>
      <c r="AN110" s="1" t="s">
        <v>98</v>
      </c>
      <c r="AO110" s="1" t="s">
        <v>44</v>
      </c>
      <c r="AP110" s="1" t="s">
        <v>62</v>
      </c>
      <c r="AQ110" s="14" t="s">
        <v>792</v>
      </c>
      <c r="AR110" s="1" t="s">
        <v>792</v>
      </c>
      <c r="AS110" s="14" t="s">
        <v>1122</v>
      </c>
      <c r="AT110" s="1" t="s">
        <v>1117</v>
      </c>
      <c r="AU110" s="1" t="s">
        <v>100</v>
      </c>
      <c r="AV110" s="1">
        <v>1</v>
      </c>
      <c r="AW110" s="1" t="s">
        <v>1132</v>
      </c>
    </row>
    <row r="111" spans="1:49" x14ac:dyDescent="0.2">
      <c r="A111" s="1" t="s">
        <v>1133</v>
      </c>
      <c r="B111" s="1">
        <v>2021</v>
      </c>
      <c r="C111" s="1" t="s">
        <v>1125</v>
      </c>
      <c r="D111" s="1" t="s">
        <v>1134</v>
      </c>
      <c r="E111" s="1" t="s">
        <v>1135</v>
      </c>
      <c r="F111" s="1" t="s">
        <v>30</v>
      </c>
      <c r="G111" s="1" t="s">
        <v>905</v>
      </c>
      <c r="H111" s="1" t="s">
        <v>328</v>
      </c>
      <c r="I111" s="1" t="s">
        <v>1136</v>
      </c>
      <c r="J111" s="14" t="s">
        <v>792</v>
      </c>
      <c r="K111" s="1" t="s">
        <v>63</v>
      </c>
      <c r="L111" s="1" t="s">
        <v>314</v>
      </c>
      <c r="M111" s="14" t="s">
        <v>40</v>
      </c>
      <c r="N111" s="1" t="s">
        <v>38</v>
      </c>
      <c r="O111" s="1" t="s">
        <v>1347</v>
      </c>
      <c r="P111" s="1">
        <v>77</v>
      </c>
      <c r="Q111" s="1">
        <v>11</v>
      </c>
      <c r="R111" s="1" t="s">
        <v>1137</v>
      </c>
      <c r="S111" s="1" t="s">
        <v>72</v>
      </c>
      <c r="T111" s="1">
        <v>7384</v>
      </c>
      <c r="U111" s="11" t="s">
        <v>867</v>
      </c>
      <c r="V111" s="1" t="s">
        <v>63</v>
      </c>
      <c r="W111" s="1" t="s">
        <v>172</v>
      </c>
      <c r="X111" s="14" t="s">
        <v>791</v>
      </c>
      <c r="Y111" s="1" t="s">
        <v>791</v>
      </c>
      <c r="Z111" s="1" t="s">
        <v>815</v>
      </c>
      <c r="AA111" s="1" t="s">
        <v>875</v>
      </c>
      <c r="AB111" s="1" t="s">
        <v>91</v>
      </c>
      <c r="AC111" s="1" t="s">
        <v>791</v>
      </c>
      <c r="AD111" s="1" t="s">
        <v>792</v>
      </c>
      <c r="AE111" s="1" t="s">
        <v>791</v>
      </c>
      <c r="AF111" s="1" t="s">
        <v>791</v>
      </c>
      <c r="AG111" s="1" t="s">
        <v>792</v>
      </c>
      <c r="AH111" s="1" t="s">
        <v>98</v>
      </c>
      <c r="AI111" s="1" t="s">
        <v>792</v>
      </c>
      <c r="AJ111" s="1" t="s">
        <v>44</v>
      </c>
      <c r="AK111" s="1" t="s">
        <v>792</v>
      </c>
      <c r="AL111" s="1" t="s">
        <v>44</v>
      </c>
      <c r="AM111" s="1" t="s">
        <v>47</v>
      </c>
      <c r="AN111" s="1" t="s">
        <v>63</v>
      </c>
      <c r="AO111" s="1" t="s">
        <v>811</v>
      </c>
      <c r="AP111" s="1" t="s">
        <v>1138</v>
      </c>
      <c r="AQ111" s="14" t="s">
        <v>792</v>
      </c>
      <c r="AR111" s="1" t="s">
        <v>792</v>
      </c>
      <c r="AS111" s="14" t="s">
        <v>1122</v>
      </c>
      <c r="AT111" s="1" t="s">
        <v>1116</v>
      </c>
      <c r="AU111" s="1" t="s">
        <v>100</v>
      </c>
      <c r="AV111" s="1">
        <v>2</v>
      </c>
      <c r="AW111" s="1" t="s">
        <v>1139</v>
      </c>
    </row>
    <row r="112" spans="1:49" x14ac:dyDescent="0.2">
      <c r="A112" s="1" t="s">
        <v>1140</v>
      </c>
      <c r="B112" s="1">
        <v>2019</v>
      </c>
      <c r="C112" s="1" t="s">
        <v>1125</v>
      </c>
      <c r="D112" s="1" t="s">
        <v>1143</v>
      </c>
      <c r="E112" s="1" t="s">
        <v>98</v>
      </c>
      <c r="F112" s="1" t="s">
        <v>30</v>
      </c>
      <c r="G112" s="1" t="s">
        <v>190</v>
      </c>
      <c r="H112" s="1" t="s">
        <v>190</v>
      </c>
      <c r="I112" s="1" t="s">
        <v>1150</v>
      </c>
      <c r="J112" s="14" t="s">
        <v>791</v>
      </c>
      <c r="K112" s="1" t="s">
        <v>1141</v>
      </c>
      <c r="L112" s="1" t="s">
        <v>1142</v>
      </c>
      <c r="M112" s="14" t="s">
        <v>40</v>
      </c>
      <c r="N112" s="1" t="s">
        <v>38</v>
      </c>
      <c r="O112" s="1" t="s">
        <v>1347</v>
      </c>
      <c r="P112" s="1">
        <v>88</v>
      </c>
      <c r="Q112" s="1">
        <v>11</v>
      </c>
      <c r="R112" s="1" t="s">
        <v>1144</v>
      </c>
      <c r="S112" s="1" t="s">
        <v>794</v>
      </c>
      <c r="T112" s="1">
        <v>1145</v>
      </c>
      <c r="U112" s="11" t="s">
        <v>867</v>
      </c>
      <c r="V112" s="1" t="s">
        <v>63</v>
      </c>
      <c r="W112" s="1" t="s">
        <v>1329</v>
      </c>
      <c r="X112" s="14" t="s">
        <v>791</v>
      </c>
      <c r="Y112" s="1" t="s">
        <v>791</v>
      </c>
      <c r="Z112" s="1" t="s">
        <v>815</v>
      </c>
      <c r="AA112" s="1" t="s">
        <v>875</v>
      </c>
      <c r="AB112" s="1" t="s">
        <v>91</v>
      </c>
      <c r="AC112" s="1" t="s">
        <v>791</v>
      </c>
      <c r="AD112" s="1" t="s">
        <v>792</v>
      </c>
      <c r="AE112" s="1" t="s">
        <v>791</v>
      </c>
      <c r="AF112" s="1" t="s">
        <v>792</v>
      </c>
      <c r="AG112" s="1" t="s">
        <v>791</v>
      </c>
      <c r="AH112" s="1" t="s">
        <v>1147</v>
      </c>
      <c r="AI112" s="1" t="s">
        <v>792</v>
      </c>
      <c r="AJ112" s="1" t="s">
        <v>44</v>
      </c>
      <c r="AK112" s="1" t="s">
        <v>792</v>
      </c>
      <c r="AL112" s="1" t="s">
        <v>44</v>
      </c>
      <c r="AM112" s="1" t="s">
        <v>47</v>
      </c>
      <c r="AN112" s="1" t="s">
        <v>1145</v>
      </c>
      <c r="AO112" s="1" t="s">
        <v>811</v>
      </c>
      <c r="AP112" s="1" t="s">
        <v>1146</v>
      </c>
      <c r="AQ112" s="14" t="s">
        <v>791</v>
      </c>
      <c r="AR112" s="1" t="s">
        <v>792</v>
      </c>
      <c r="AS112" s="14" t="s">
        <v>1122</v>
      </c>
      <c r="AT112" s="1" t="s">
        <v>1116</v>
      </c>
      <c r="AU112" s="1" t="s">
        <v>100</v>
      </c>
      <c r="AV112" s="1">
        <v>3</v>
      </c>
      <c r="AW112" s="1" t="s">
        <v>1149</v>
      </c>
    </row>
    <row r="113" spans="1:49" x14ac:dyDescent="0.2">
      <c r="A113" s="1" t="s">
        <v>1151</v>
      </c>
      <c r="B113" s="1">
        <v>2023</v>
      </c>
      <c r="C113" s="1" t="s">
        <v>1125</v>
      </c>
      <c r="D113" s="1" t="s">
        <v>1152</v>
      </c>
      <c r="E113" s="1" t="s">
        <v>1154</v>
      </c>
      <c r="F113" s="1" t="s">
        <v>30</v>
      </c>
      <c r="G113" s="1" t="s">
        <v>190</v>
      </c>
      <c r="H113" s="1" t="s">
        <v>190</v>
      </c>
      <c r="I113" s="1" t="s">
        <v>1155</v>
      </c>
      <c r="J113" s="14" t="s">
        <v>791</v>
      </c>
      <c r="K113" s="1" t="s">
        <v>1153</v>
      </c>
      <c r="L113" s="1" t="s">
        <v>310</v>
      </c>
      <c r="M113" s="14" t="s">
        <v>40</v>
      </c>
      <c r="N113" s="1" t="s">
        <v>38</v>
      </c>
      <c r="O113" s="1" t="s">
        <v>1347</v>
      </c>
      <c r="P113" s="1">
        <v>212</v>
      </c>
      <c r="Q113" s="1">
        <v>29</v>
      </c>
      <c r="R113" s="1" t="s">
        <v>1078</v>
      </c>
      <c r="S113" s="1" t="s">
        <v>72</v>
      </c>
      <c r="T113" s="1">
        <v>2405</v>
      </c>
      <c r="U113" s="11" t="s">
        <v>791</v>
      </c>
      <c r="V113" s="1" t="s">
        <v>1156</v>
      </c>
      <c r="W113" s="1" t="s">
        <v>63</v>
      </c>
      <c r="X113" s="14" t="s">
        <v>791</v>
      </c>
      <c r="Y113" s="1" t="s">
        <v>791</v>
      </c>
      <c r="Z113" s="1" t="s">
        <v>44</v>
      </c>
      <c r="AA113" s="1" t="s">
        <v>44</v>
      </c>
      <c r="AB113" s="1" t="s">
        <v>44</v>
      </c>
      <c r="AC113" s="1" t="s">
        <v>791</v>
      </c>
      <c r="AD113" s="1" t="s">
        <v>791</v>
      </c>
      <c r="AE113" s="1" t="s">
        <v>791</v>
      </c>
      <c r="AF113" s="1" t="s">
        <v>791</v>
      </c>
      <c r="AG113" s="1" t="s">
        <v>792</v>
      </c>
      <c r="AH113" s="1" t="s">
        <v>98</v>
      </c>
      <c r="AI113" s="1" t="s">
        <v>792</v>
      </c>
      <c r="AJ113" s="1" t="s">
        <v>44</v>
      </c>
      <c r="AK113" s="1" t="s">
        <v>792</v>
      </c>
      <c r="AL113" s="1" t="s">
        <v>44</v>
      </c>
      <c r="AM113" s="1" t="s">
        <v>44</v>
      </c>
      <c r="AN113" s="1" t="s">
        <v>98</v>
      </c>
      <c r="AO113" s="1" t="s">
        <v>44</v>
      </c>
      <c r="AP113" s="1" t="s">
        <v>62</v>
      </c>
      <c r="AQ113" s="14" t="s">
        <v>792</v>
      </c>
      <c r="AR113" s="1" t="s">
        <v>792</v>
      </c>
      <c r="AS113" s="14" t="s">
        <v>1122</v>
      </c>
      <c r="AT113" s="1" t="s">
        <v>1116</v>
      </c>
      <c r="AU113" s="1" t="s">
        <v>100</v>
      </c>
      <c r="AV113" s="1">
        <v>3</v>
      </c>
      <c r="AW113" s="1" t="s">
        <v>1157</v>
      </c>
    </row>
    <row r="114" spans="1:49" x14ac:dyDescent="0.2">
      <c r="A114" s="1" t="s">
        <v>1158</v>
      </c>
      <c r="B114" s="1">
        <v>2022</v>
      </c>
      <c r="C114" s="1" t="s">
        <v>1125</v>
      </c>
      <c r="D114" s="1" t="s">
        <v>1159</v>
      </c>
      <c r="E114" s="1" t="s">
        <v>1186</v>
      </c>
      <c r="F114" s="1" t="s">
        <v>29</v>
      </c>
      <c r="G114" s="1" t="s">
        <v>380</v>
      </c>
      <c r="H114" s="1" t="s">
        <v>1160</v>
      </c>
      <c r="I114" s="1" t="s">
        <v>1161</v>
      </c>
      <c r="J114" s="14" t="s">
        <v>792</v>
      </c>
      <c r="K114" s="1" t="s">
        <v>63</v>
      </c>
      <c r="L114" s="1" t="s">
        <v>63</v>
      </c>
      <c r="M114" s="14" t="s">
        <v>41</v>
      </c>
      <c r="N114" s="1" t="s">
        <v>38</v>
      </c>
      <c r="O114" s="1" t="s">
        <v>1347</v>
      </c>
      <c r="P114" s="1">
        <v>209</v>
      </c>
      <c r="Q114" s="1">
        <v>29</v>
      </c>
      <c r="R114" s="1" t="s">
        <v>1162</v>
      </c>
      <c r="S114" s="1" t="s">
        <v>72</v>
      </c>
      <c r="T114" s="1">
        <v>2055</v>
      </c>
      <c r="U114" s="11" t="s">
        <v>791</v>
      </c>
      <c r="V114" s="1" t="s">
        <v>1164</v>
      </c>
      <c r="W114" s="1" t="s">
        <v>1330</v>
      </c>
      <c r="X114" s="14" t="s">
        <v>791</v>
      </c>
      <c r="Y114" s="1" t="s">
        <v>791</v>
      </c>
      <c r="Z114" s="1" t="s">
        <v>814</v>
      </c>
      <c r="AA114" s="1" t="s">
        <v>987</v>
      </c>
      <c r="AB114" s="1" t="s">
        <v>90</v>
      </c>
      <c r="AC114" s="1" t="s">
        <v>791</v>
      </c>
      <c r="AD114" s="1" t="s">
        <v>792</v>
      </c>
      <c r="AE114" s="1" t="s">
        <v>792</v>
      </c>
      <c r="AF114" s="1" t="s">
        <v>791</v>
      </c>
      <c r="AG114" s="1" t="s">
        <v>791</v>
      </c>
      <c r="AH114" s="1" t="s">
        <v>1163</v>
      </c>
      <c r="AI114" s="1" t="s">
        <v>792</v>
      </c>
      <c r="AJ114" s="1" t="s">
        <v>44</v>
      </c>
      <c r="AK114" s="1" t="s">
        <v>792</v>
      </c>
      <c r="AL114" s="1" t="s">
        <v>44</v>
      </c>
      <c r="AM114" s="1" t="s">
        <v>44</v>
      </c>
      <c r="AN114" s="1" t="s">
        <v>98</v>
      </c>
      <c r="AO114" s="1" t="s">
        <v>44</v>
      </c>
      <c r="AP114" s="1" t="s">
        <v>62</v>
      </c>
      <c r="AQ114" s="14" t="s">
        <v>792</v>
      </c>
      <c r="AR114" s="1" t="s">
        <v>792</v>
      </c>
      <c r="AS114" s="14" t="s">
        <v>1122</v>
      </c>
      <c r="AT114" s="1" t="s">
        <v>1115</v>
      </c>
      <c r="AU114" s="1" t="s">
        <v>103</v>
      </c>
      <c r="AV114" s="1">
        <v>2</v>
      </c>
      <c r="AW114" s="1" t="s">
        <v>1165</v>
      </c>
    </row>
    <row r="115" spans="1:49" x14ac:dyDescent="0.2">
      <c r="A115" s="1" t="s">
        <v>1166</v>
      </c>
      <c r="B115" s="1">
        <v>2023</v>
      </c>
      <c r="C115" s="1" t="s">
        <v>1125</v>
      </c>
      <c r="D115" s="1" t="s">
        <v>1167</v>
      </c>
      <c r="E115" s="1" t="s">
        <v>1168</v>
      </c>
      <c r="F115" s="1" t="s">
        <v>30</v>
      </c>
      <c r="G115" s="1" t="s">
        <v>905</v>
      </c>
      <c r="H115" s="1" t="s">
        <v>49</v>
      </c>
      <c r="I115" s="1" t="s">
        <v>1169</v>
      </c>
      <c r="J115" s="14" t="s">
        <v>792</v>
      </c>
      <c r="K115" s="1" t="s">
        <v>63</v>
      </c>
      <c r="L115" s="1" t="s">
        <v>314</v>
      </c>
      <c r="M115" s="14" t="s">
        <v>41</v>
      </c>
      <c r="N115" s="1" t="s">
        <v>53</v>
      </c>
      <c r="O115" s="1" t="s">
        <v>1347</v>
      </c>
      <c r="P115" s="1">
        <v>171</v>
      </c>
      <c r="Q115" s="1">
        <v>24</v>
      </c>
      <c r="R115" s="1" t="s">
        <v>1170</v>
      </c>
      <c r="S115" s="1" t="s">
        <v>795</v>
      </c>
      <c r="T115" s="1">
        <v>5354</v>
      </c>
      <c r="U115" s="11" t="s">
        <v>791</v>
      </c>
      <c r="V115" s="1" t="s">
        <v>1171</v>
      </c>
      <c r="W115" s="1" t="s">
        <v>63</v>
      </c>
      <c r="X115" s="14" t="s">
        <v>791</v>
      </c>
      <c r="Y115" s="1" t="s">
        <v>791</v>
      </c>
      <c r="Z115" s="1" t="s">
        <v>44</v>
      </c>
      <c r="AA115" s="1" t="s">
        <v>44</v>
      </c>
      <c r="AB115" s="1" t="s">
        <v>44</v>
      </c>
      <c r="AC115" s="1" t="s">
        <v>791</v>
      </c>
      <c r="AD115" s="1" t="s">
        <v>792</v>
      </c>
      <c r="AE115" s="1" t="s">
        <v>791</v>
      </c>
      <c r="AF115" s="1" t="s">
        <v>792</v>
      </c>
      <c r="AG115" s="1" t="s">
        <v>791</v>
      </c>
      <c r="AH115" s="1" t="s">
        <v>1172</v>
      </c>
      <c r="AI115" s="1" t="s">
        <v>792</v>
      </c>
      <c r="AJ115" s="1" t="s">
        <v>44</v>
      </c>
      <c r="AK115" s="1" t="s">
        <v>792</v>
      </c>
      <c r="AL115" s="1" t="s">
        <v>44</v>
      </c>
      <c r="AM115" s="1" t="s">
        <v>47</v>
      </c>
      <c r="AN115" s="1" t="s">
        <v>1173</v>
      </c>
      <c r="AO115" s="1" t="s">
        <v>811</v>
      </c>
      <c r="AP115" s="1" t="s">
        <v>1174</v>
      </c>
      <c r="AQ115" s="14" t="s">
        <v>792</v>
      </c>
      <c r="AR115" s="1" t="s">
        <v>792</v>
      </c>
      <c r="AS115" s="14" t="s">
        <v>1122</v>
      </c>
      <c r="AT115" s="1" t="s">
        <v>1116</v>
      </c>
      <c r="AU115" s="1" t="s">
        <v>100</v>
      </c>
      <c r="AV115" s="1">
        <v>4</v>
      </c>
      <c r="AW115" s="1" t="s">
        <v>1175</v>
      </c>
    </row>
    <row r="116" spans="1:49" x14ac:dyDescent="0.2">
      <c r="A116" s="1" t="s">
        <v>1176</v>
      </c>
      <c r="B116" s="1">
        <v>2021</v>
      </c>
      <c r="C116" s="1" t="s">
        <v>80</v>
      </c>
      <c r="D116" s="1" t="s">
        <v>1177</v>
      </c>
      <c r="E116" s="1" t="s">
        <v>1178</v>
      </c>
      <c r="F116" s="1" t="s">
        <v>30</v>
      </c>
      <c r="G116" s="1" t="s">
        <v>905</v>
      </c>
      <c r="H116" s="1" t="s">
        <v>1179</v>
      </c>
      <c r="I116" s="1" t="s">
        <v>1181</v>
      </c>
      <c r="J116" s="14" t="s">
        <v>792</v>
      </c>
      <c r="K116" s="1" t="s">
        <v>63</v>
      </c>
      <c r="L116" s="1" t="s">
        <v>1180</v>
      </c>
      <c r="M116" s="14" t="s">
        <v>41</v>
      </c>
      <c r="N116" s="1" t="s">
        <v>38</v>
      </c>
      <c r="O116" s="1" t="s">
        <v>1347</v>
      </c>
      <c r="P116" s="1">
        <v>49</v>
      </c>
      <c r="Q116" s="1">
        <v>14</v>
      </c>
      <c r="R116" s="1" t="s">
        <v>1182</v>
      </c>
      <c r="S116" s="1" t="s">
        <v>794</v>
      </c>
      <c r="T116" s="1">
        <v>4420</v>
      </c>
      <c r="U116" s="11" t="s">
        <v>867</v>
      </c>
      <c r="V116" s="1" t="s">
        <v>63</v>
      </c>
      <c r="W116" s="1" t="s">
        <v>1328</v>
      </c>
      <c r="X116" s="14" t="s">
        <v>791</v>
      </c>
      <c r="Y116" s="1" t="s">
        <v>791</v>
      </c>
      <c r="Z116" s="1" t="s">
        <v>815</v>
      </c>
      <c r="AA116" s="1" t="s">
        <v>897</v>
      </c>
      <c r="AB116" s="1" t="s">
        <v>91</v>
      </c>
      <c r="AC116" s="1" t="s">
        <v>791</v>
      </c>
      <c r="AD116" s="1" t="s">
        <v>792</v>
      </c>
      <c r="AE116" s="1" t="s">
        <v>792</v>
      </c>
      <c r="AF116" s="1" t="s">
        <v>792</v>
      </c>
      <c r="AG116" s="1" t="s">
        <v>792</v>
      </c>
      <c r="AH116" s="1" t="s">
        <v>98</v>
      </c>
      <c r="AI116" s="1" t="s">
        <v>792</v>
      </c>
      <c r="AJ116" s="1" t="s">
        <v>44</v>
      </c>
      <c r="AK116" s="1" t="s">
        <v>792</v>
      </c>
      <c r="AL116" s="1" t="s">
        <v>44</v>
      </c>
      <c r="AM116" s="1" t="s">
        <v>47</v>
      </c>
      <c r="AN116" s="1" t="s">
        <v>1183</v>
      </c>
      <c r="AO116" s="1" t="s">
        <v>811</v>
      </c>
      <c r="AP116" s="1" t="s">
        <v>1184</v>
      </c>
      <c r="AQ116" s="14" t="s">
        <v>791</v>
      </c>
      <c r="AR116" s="1" t="s">
        <v>792</v>
      </c>
      <c r="AS116" s="14" t="s">
        <v>1121</v>
      </c>
      <c r="AT116" s="1" t="s">
        <v>1116</v>
      </c>
      <c r="AU116" s="1" t="s">
        <v>100</v>
      </c>
      <c r="AV116" s="1">
        <v>2</v>
      </c>
      <c r="AW116" s="1" t="s">
        <v>1185</v>
      </c>
    </row>
    <row r="117" spans="1:49" x14ac:dyDescent="0.2">
      <c r="A117" s="1" t="s">
        <v>1187</v>
      </c>
      <c r="B117" s="1">
        <v>2022</v>
      </c>
      <c r="C117" s="1" t="s">
        <v>1125</v>
      </c>
      <c r="D117" s="1" t="s">
        <v>1188</v>
      </c>
      <c r="E117" s="1" t="s">
        <v>1189</v>
      </c>
      <c r="F117" s="1" t="s">
        <v>30</v>
      </c>
      <c r="G117" s="1" t="s">
        <v>380</v>
      </c>
      <c r="H117" s="1" t="s">
        <v>1190</v>
      </c>
      <c r="I117" s="1" t="s">
        <v>1194</v>
      </c>
      <c r="J117" s="14" t="s">
        <v>792</v>
      </c>
      <c r="K117" s="1" t="s">
        <v>63</v>
      </c>
      <c r="L117" s="1" t="s">
        <v>298</v>
      </c>
      <c r="M117" s="14" t="s">
        <v>41</v>
      </c>
      <c r="N117" s="1" t="s">
        <v>607</v>
      </c>
      <c r="O117" s="1" t="s">
        <v>1347</v>
      </c>
      <c r="P117" s="1">
        <v>72</v>
      </c>
      <c r="Q117" s="1">
        <v>11</v>
      </c>
      <c r="R117" s="1" t="s">
        <v>1192</v>
      </c>
      <c r="S117" s="1" t="s">
        <v>72</v>
      </c>
      <c r="T117" s="1">
        <v>2734</v>
      </c>
      <c r="U117" s="11" t="s">
        <v>792</v>
      </c>
      <c r="V117" s="1" t="s">
        <v>63</v>
      </c>
      <c r="W117" s="1" t="s">
        <v>63</v>
      </c>
      <c r="X117" s="14" t="s">
        <v>791</v>
      </c>
      <c r="Y117" s="1" t="s">
        <v>791</v>
      </c>
      <c r="Z117" s="1" t="s">
        <v>814</v>
      </c>
      <c r="AA117" s="1" t="s">
        <v>1191</v>
      </c>
      <c r="AB117" s="1" t="s">
        <v>91</v>
      </c>
      <c r="AC117" s="1" t="s">
        <v>791</v>
      </c>
      <c r="AD117" s="1" t="s">
        <v>792</v>
      </c>
      <c r="AE117" s="1" t="s">
        <v>791</v>
      </c>
      <c r="AF117" s="1" t="s">
        <v>792</v>
      </c>
      <c r="AG117" s="1" t="s">
        <v>791</v>
      </c>
      <c r="AH117" s="1" t="s">
        <v>1193</v>
      </c>
      <c r="AI117" s="1" t="s">
        <v>792</v>
      </c>
      <c r="AJ117" s="1" t="s">
        <v>44</v>
      </c>
      <c r="AK117" s="1" t="s">
        <v>792</v>
      </c>
      <c r="AL117" s="1" t="s">
        <v>44</v>
      </c>
      <c r="AM117" s="1" t="s">
        <v>44</v>
      </c>
      <c r="AN117" s="1" t="s">
        <v>98</v>
      </c>
      <c r="AO117" s="1" t="s">
        <v>44</v>
      </c>
      <c r="AP117" s="1" t="s">
        <v>62</v>
      </c>
      <c r="AQ117" s="14" t="s">
        <v>792</v>
      </c>
      <c r="AR117" s="1" t="s">
        <v>792</v>
      </c>
      <c r="AS117" s="14" t="s">
        <v>1122</v>
      </c>
      <c r="AT117" s="1" t="s">
        <v>1116</v>
      </c>
      <c r="AU117" s="1" t="s">
        <v>100</v>
      </c>
      <c r="AV117" s="1">
        <v>2</v>
      </c>
      <c r="AW117" s="1" t="s">
        <v>1195</v>
      </c>
    </row>
    <row r="118" spans="1:49" x14ac:dyDescent="0.2">
      <c r="A118" s="1" t="s">
        <v>1196</v>
      </c>
      <c r="B118" s="1">
        <v>2022</v>
      </c>
      <c r="C118" s="1" t="s">
        <v>1125</v>
      </c>
      <c r="D118" s="1" t="s">
        <v>1197</v>
      </c>
      <c r="E118" s="1" t="s">
        <v>1198</v>
      </c>
      <c r="F118" s="1" t="s">
        <v>29</v>
      </c>
      <c r="G118" s="1" t="s">
        <v>380</v>
      </c>
      <c r="H118" s="1" t="s">
        <v>127</v>
      </c>
      <c r="I118" s="1" t="s">
        <v>1199</v>
      </c>
      <c r="J118" s="14" t="s">
        <v>792</v>
      </c>
      <c r="K118" s="1" t="s">
        <v>63</v>
      </c>
      <c r="L118" s="1" t="s">
        <v>63</v>
      </c>
      <c r="M118" s="14" t="s">
        <v>40</v>
      </c>
      <c r="N118" s="1" t="s">
        <v>37</v>
      </c>
      <c r="O118" s="1" t="s">
        <v>1347</v>
      </c>
      <c r="P118" s="1">
        <v>134</v>
      </c>
      <c r="Q118" s="1">
        <v>7</v>
      </c>
      <c r="R118" s="1" t="s">
        <v>1200</v>
      </c>
      <c r="S118" s="1" t="s">
        <v>72</v>
      </c>
      <c r="T118" s="1">
        <v>33758</v>
      </c>
      <c r="U118" s="11" t="s">
        <v>791</v>
      </c>
      <c r="V118" s="1" t="s">
        <v>1201</v>
      </c>
      <c r="W118" s="1" t="s">
        <v>63</v>
      </c>
      <c r="X118" s="14" t="s">
        <v>791</v>
      </c>
      <c r="Y118" s="1" t="s">
        <v>791</v>
      </c>
      <c r="Z118" s="1" t="s">
        <v>815</v>
      </c>
      <c r="AA118" s="1" t="s">
        <v>875</v>
      </c>
      <c r="AB118" s="1" t="s">
        <v>91</v>
      </c>
      <c r="AC118" s="1" t="s">
        <v>791</v>
      </c>
      <c r="AD118" s="1" t="s">
        <v>792</v>
      </c>
      <c r="AE118" s="1" t="s">
        <v>792</v>
      </c>
      <c r="AF118" s="1" t="s">
        <v>791</v>
      </c>
      <c r="AG118" s="1" t="s">
        <v>791</v>
      </c>
      <c r="AH118" s="1" t="s">
        <v>1202</v>
      </c>
      <c r="AI118" s="1" t="s">
        <v>792</v>
      </c>
      <c r="AJ118" s="1" t="s">
        <v>44</v>
      </c>
      <c r="AK118" s="1" t="s">
        <v>792</v>
      </c>
      <c r="AL118" s="1" t="s">
        <v>44</v>
      </c>
      <c r="AM118" s="1" t="s">
        <v>44</v>
      </c>
      <c r="AN118" s="1" t="s">
        <v>98</v>
      </c>
      <c r="AO118" s="1" t="s">
        <v>44</v>
      </c>
      <c r="AP118" s="1" t="s">
        <v>62</v>
      </c>
      <c r="AQ118" s="14" t="s">
        <v>792</v>
      </c>
      <c r="AR118" s="1" t="s">
        <v>792</v>
      </c>
      <c r="AS118" s="14" t="s">
        <v>1122</v>
      </c>
      <c r="AT118" s="1" t="s">
        <v>1116</v>
      </c>
      <c r="AU118" s="1" t="s">
        <v>99</v>
      </c>
      <c r="AV118" s="1">
        <v>4</v>
      </c>
      <c r="AW118" s="1" t="s">
        <v>1203</v>
      </c>
    </row>
    <row r="119" spans="1:49" x14ac:dyDescent="0.2">
      <c r="A119" s="1" t="s">
        <v>1205</v>
      </c>
      <c r="B119" s="1">
        <v>2020</v>
      </c>
      <c r="C119" s="1" t="s">
        <v>1125</v>
      </c>
      <c r="D119" s="1" t="s">
        <v>1206</v>
      </c>
      <c r="E119" s="1" t="s">
        <v>98</v>
      </c>
      <c r="F119" s="1" t="s">
        <v>30</v>
      </c>
      <c r="G119" s="1" t="s">
        <v>906</v>
      </c>
      <c r="H119" s="1" t="s">
        <v>243</v>
      </c>
      <c r="I119" s="1" t="s">
        <v>1209</v>
      </c>
      <c r="J119" s="14" t="s">
        <v>791</v>
      </c>
      <c r="K119" s="1" t="s">
        <v>1207</v>
      </c>
      <c r="L119" s="1" t="s">
        <v>1208</v>
      </c>
      <c r="M119" s="14" t="s">
        <v>40</v>
      </c>
      <c r="N119" s="1" t="s">
        <v>37</v>
      </c>
      <c r="O119" s="1" t="s">
        <v>1347</v>
      </c>
      <c r="P119" s="1">
        <v>150</v>
      </c>
      <c r="Q119" s="1">
        <v>6</v>
      </c>
      <c r="R119" s="1" t="s">
        <v>1219</v>
      </c>
      <c r="S119" s="1" t="s">
        <v>795</v>
      </c>
      <c r="T119" s="1">
        <v>9365</v>
      </c>
      <c r="U119" s="11" t="s">
        <v>867</v>
      </c>
      <c r="V119" s="1" t="s">
        <v>63</v>
      </c>
      <c r="W119" s="1" t="s">
        <v>1329</v>
      </c>
      <c r="X119" s="14" t="s">
        <v>791</v>
      </c>
      <c r="Y119" s="1" t="s">
        <v>791</v>
      </c>
      <c r="Z119" s="1" t="s">
        <v>44</v>
      </c>
      <c r="AA119" s="1" t="s">
        <v>44</v>
      </c>
      <c r="AB119" s="1" t="s">
        <v>44</v>
      </c>
      <c r="AC119" s="1" t="s">
        <v>791</v>
      </c>
      <c r="AD119" s="1" t="s">
        <v>792</v>
      </c>
      <c r="AE119" s="1" t="s">
        <v>792</v>
      </c>
      <c r="AF119" s="1" t="s">
        <v>792</v>
      </c>
      <c r="AG119" s="1" t="s">
        <v>791</v>
      </c>
      <c r="AH119" s="1" t="s">
        <v>1212</v>
      </c>
      <c r="AI119" s="1" t="s">
        <v>792</v>
      </c>
      <c r="AJ119" s="1" t="s">
        <v>44</v>
      </c>
      <c r="AK119" s="1" t="s">
        <v>792</v>
      </c>
      <c r="AL119" s="1" t="s">
        <v>44</v>
      </c>
      <c r="AM119" s="1" t="s">
        <v>47</v>
      </c>
      <c r="AN119" s="1" t="s">
        <v>1210</v>
      </c>
      <c r="AO119" s="1" t="s">
        <v>810</v>
      </c>
      <c r="AP119" s="1" t="s">
        <v>1211</v>
      </c>
      <c r="AQ119" s="14" t="s">
        <v>792</v>
      </c>
      <c r="AR119" s="1" t="s">
        <v>792</v>
      </c>
      <c r="AS119" s="14" t="s">
        <v>1122</v>
      </c>
      <c r="AT119" s="1" t="s">
        <v>1116</v>
      </c>
      <c r="AU119" s="1" t="s">
        <v>99</v>
      </c>
      <c r="AV119" s="1">
        <v>3</v>
      </c>
      <c r="AW119" s="1" t="s">
        <v>1213</v>
      </c>
    </row>
    <row r="120" spans="1:49" x14ac:dyDescent="0.2">
      <c r="A120" s="1" t="s">
        <v>1214</v>
      </c>
      <c r="B120" s="1">
        <v>2023</v>
      </c>
      <c r="C120" s="1" t="s">
        <v>1125</v>
      </c>
      <c r="D120" s="1" t="s">
        <v>1215</v>
      </c>
      <c r="E120" s="1" t="s">
        <v>1216</v>
      </c>
      <c r="F120" s="1" t="s">
        <v>33</v>
      </c>
      <c r="G120" s="1" t="s">
        <v>380</v>
      </c>
      <c r="H120" s="1" t="s">
        <v>288</v>
      </c>
      <c r="I120" s="1" t="s">
        <v>1217</v>
      </c>
      <c r="J120" s="14" t="s">
        <v>792</v>
      </c>
      <c r="K120" s="1" t="s">
        <v>63</v>
      </c>
      <c r="L120" s="1" t="s">
        <v>63</v>
      </c>
      <c r="M120" s="14" t="s">
        <v>40</v>
      </c>
      <c r="N120" s="1" t="s">
        <v>777</v>
      </c>
      <c r="O120" s="1" t="s">
        <v>1347</v>
      </c>
      <c r="P120" s="1">
        <v>167</v>
      </c>
      <c r="Q120" s="1">
        <v>17</v>
      </c>
      <c r="R120" s="1" t="s">
        <v>1218</v>
      </c>
      <c r="S120" s="1" t="s">
        <v>72</v>
      </c>
      <c r="T120" s="1">
        <v>6151</v>
      </c>
      <c r="U120" s="11" t="s">
        <v>867</v>
      </c>
      <c r="V120" s="1" t="s">
        <v>63</v>
      </c>
      <c r="W120" s="1" t="s">
        <v>293</v>
      </c>
      <c r="X120" s="14" t="s">
        <v>791</v>
      </c>
      <c r="Y120" s="1" t="s">
        <v>791</v>
      </c>
      <c r="Z120" s="1" t="s">
        <v>814</v>
      </c>
      <c r="AA120" s="1" t="s">
        <v>1221</v>
      </c>
      <c r="AB120" s="1" t="s">
        <v>91</v>
      </c>
      <c r="AC120" s="1" t="s">
        <v>791</v>
      </c>
      <c r="AD120" s="1" t="s">
        <v>792</v>
      </c>
      <c r="AE120" s="1" t="s">
        <v>791</v>
      </c>
      <c r="AF120" s="1" t="s">
        <v>791</v>
      </c>
      <c r="AG120" s="1" t="s">
        <v>791</v>
      </c>
      <c r="AH120" s="1" t="s">
        <v>1224</v>
      </c>
      <c r="AI120" s="1" t="s">
        <v>791</v>
      </c>
      <c r="AJ120" s="1" t="s">
        <v>1222</v>
      </c>
      <c r="AK120" s="1" t="s">
        <v>791</v>
      </c>
      <c r="AL120" s="1" t="s">
        <v>1220</v>
      </c>
      <c r="AM120" s="1" t="s">
        <v>44</v>
      </c>
      <c r="AN120" s="1" t="s">
        <v>98</v>
      </c>
      <c r="AO120" s="1" t="s">
        <v>44</v>
      </c>
      <c r="AP120" s="1" t="s">
        <v>62</v>
      </c>
      <c r="AQ120" s="14" t="s">
        <v>792</v>
      </c>
      <c r="AR120" s="1" t="s">
        <v>792</v>
      </c>
      <c r="AS120" s="14" t="s">
        <v>1122</v>
      </c>
      <c r="AT120" s="1" t="s">
        <v>1116</v>
      </c>
      <c r="AU120" s="1" t="s">
        <v>100</v>
      </c>
      <c r="AV120" s="1">
        <v>3</v>
      </c>
      <c r="AW120" s="1" t="s">
        <v>1223</v>
      </c>
    </row>
    <row r="121" spans="1:49" x14ac:dyDescent="0.2">
      <c r="A121" s="1" t="s">
        <v>1225</v>
      </c>
      <c r="B121" s="1">
        <v>2023</v>
      </c>
      <c r="C121" s="1" t="s">
        <v>1125</v>
      </c>
      <c r="D121" s="1" t="s">
        <v>1226</v>
      </c>
      <c r="E121" s="1" t="s">
        <v>1227</v>
      </c>
      <c r="F121" s="1" t="s">
        <v>30</v>
      </c>
      <c r="G121" s="1" t="s">
        <v>380</v>
      </c>
      <c r="H121" s="1" t="s">
        <v>127</v>
      </c>
      <c r="I121" s="1" t="s">
        <v>1228</v>
      </c>
      <c r="J121" s="14" t="s">
        <v>791</v>
      </c>
      <c r="K121" s="1" t="s">
        <v>1232</v>
      </c>
      <c r="L121" s="1" t="s">
        <v>314</v>
      </c>
      <c r="M121" s="14" t="s">
        <v>41</v>
      </c>
      <c r="N121" s="1" t="s">
        <v>374</v>
      </c>
      <c r="O121" s="1" t="s">
        <v>374</v>
      </c>
      <c r="P121" s="1">
        <v>67</v>
      </c>
      <c r="Q121" s="1">
        <v>5</v>
      </c>
      <c r="R121" s="1" t="s">
        <v>850</v>
      </c>
      <c r="S121" s="1" t="s">
        <v>72</v>
      </c>
      <c r="T121" s="1">
        <v>636151</v>
      </c>
      <c r="U121" s="11" t="s">
        <v>867</v>
      </c>
      <c r="V121" s="1" t="s">
        <v>63</v>
      </c>
      <c r="W121" s="1" t="s">
        <v>172</v>
      </c>
      <c r="X121" s="14" t="s">
        <v>791</v>
      </c>
      <c r="Y121" s="1" t="s">
        <v>791</v>
      </c>
      <c r="Z121" s="1" t="s">
        <v>815</v>
      </c>
      <c r="AA121" s="1" t="s">
        <v>1106</v>
      </c>
      <c r="AB121" s="1" t="s">
        <v>90</v>
      </c>
      <c r="AC121" s="1" t="s">
        <v>791</v>
      </c>
      <c r="AD121" s="1" t="s">
        <v>792</v>
      </c>
      <c r="AE121" s="1" t="s">
        <v>792</v>
      </c>
      <c r="AF121" s="1" t="s">
        <v>791</v>
      </c>
      <c r="AG121" s="1" t="s">
        <v>791</v>
      </c>
      <c r="AH121" s="1" t="s">
        <v>1229</v>
      </c>
      <c r="AI121" s="1" t="s">
        <v>792</v>
      </c>
      <c r="AJ121" s="1" t="s">
        <v>44</v>
      </c>
      <c r="AK121" s="1" t="s">
        <v>791</v>
      </c>
      <c r="AL121" s="1" t="s">
        <v>1230</v>
      </c>
      <c r="AM121" s="1" t="s">
        <v>44</v>
      </c>
      <c r="AN121" s="1" t="s">
        <v>98</v>
      </c>
      <c r="AO121" s="1" t="s">
        <v>44</v>
      </c>
      <c r="AP121" s="1" t="s">
        <v>62</v>
      </c>
      <c r="AQ121" s="14" t="s">
        <v>792</v>
      </c>
      <c r="AR121" s="1" t="s">
        <v>792</v>
      </c>
      <c r="AS121" s="14" t="s">
        <v>1122</v>
      </c>
      <c r="AT121" s="1" t="s">
        <v>1116</v>
      </c>
      <c r="AU121" s="1" t="s">
        <v>99</v>
      </c>
      <c r="AV121" s="1">
        <v>3</v>
      </c>
      <c r="AW121" s="1" t="s">
        <v>1231</v>
      </c>
    </row>
    <row r="122" spans="1:49" x14ac:dyDescent="0.2">
      <c r="A122" s="1" t="s">
        <v>1233</v>
      </c>
      <c r="B122" s="1">
        <v>2022</v>
      </c>
      <c r="C122" s="1" t="s">
        <v>1125</v>
      </c>
      <c r="D122" s="1" t="s">
        <v>1234</v>
      </c>
      <c r="E122" s="1" t="s">
        <v>98</v>
      </c>
      <c r="F122" s="1" t="s">
        <v>30</v>
      </c>
      <c r="G122" s="1" t="s">
        <v>380</v>
      </c>
      <c r="H122" s="1" t="s">
        <v>127</v>
      </c>
      <c r="I122" s="1" t="s">
        <v>1235</v>
      </c>
      <c r="J122" s="14" t="s">
        <v>792</v>
      </c>
      <c r="K122" s="1" t="s">
        <v>63</v>
      </c>
      <c r="L122" s="1" t="s">
        <v>63</v>
      </c>
      <c r="M122" s="14" t="s">
        <v>41</v>
      </c>
      <c r="N122" s="1" t="s">
        <v>38</v>
      </c>
      <c r="O122" s="1" t="s">
        <v>1347</v>
      </c>
      <c r="P122" s="1">
        <v>263</v>
      </c>
      <c r="Q122" s="1">
        <v>37</v>
      </c>
      <c r="R122" s="1" t="s">
        <v>1236</v>
      </c>
      <c r="S122" s="1" t="s">
        <v>72</v>
      </c>
      <c r="T122" s="1">
        <v>559586</v>
      </c>
      <c r="U122" s="11" t="s">
        <v>791</v>
      </c>
      <c r="V122" s="1" t="s">
        <v>63</v>
      </c>
      <c r="W122" s="1" t="s">
        <v>1237</v>
      </c>
      <c r="X122" s="14" t="s">
        <v>791</v>
      </c>
      <c r="Y122" s="1" t="s">
        <v>791</v>
      </c>
      <c r="Z122" s="1" t="s">
        <v>44</v>
      </c>
      <c r="AA122" s="1" t="s">
        <v>44</v>
      </c>
      <c r="AB122" s="1" t="s">
        <v>44</v>
      </c>
      <c r="AC122" s="1" t="s">
        <v>791</v>
      </c>
      <c r="AD122" s="1" t="s">
        <v>792</v>
      </c>
      <c r="AE122" s="1" t="s">
        <v>791</v>
      </c>
      <c r="AF122" s="1" t="s">
        <v>791</v>
      </c>
      <c r="AG122" s="1" t="s">
        <v>792</v>
      </c>
      <c r="AH122" s="1" t="s">
        <v>98</v>
      </c>
      <c r="AI122" s="1" t="s">
        <v>792</v>
      </c>
      <c r="AJ122" s="1" t="s">
        <v>44</v>
      </c>
      <c r="AK122" s="1" t="s">
        <v>792</v>
      </c>
      <c r="AL122" s="1" t="s">
        <v>44</v>
      </c>
      <c r="AM122" s="1" t="s">
        <v>44</v>
      </c>
      <c r="AN122" s="1" t="s">
        <v>98</v>
      </c>
      <c r="AO122" s="1" t="s">
        <v>44</v>
      </c>
      <c r="AP122" s="1" t="s">
        <v>62</v>
      </c>
      <c r="AQ122" s="14" t="s">
        <v>792</v>
      </c>
      <c r="AR122" s="1" t="s">
        <v>792</v>
      </c>
      <c r="AS122" s="14" t="s">
        <v>1122</v>
      </c>
      <c r="AT122" s="1" t="s">
        <v>1116</v>
      </c>
      <c r="AU122" s="1" t="s">
        <v>99</v>
      </c>
      <c r="AV122" s="1">
        <v>6</v>
      </c>
      <c r="AW122" s="1" t="s">
        <v>1238</v>
      </c>
    </row>
    <row r="123" spans="1:49" x14ac:dyDescent="0.2">
      <c r="A123" s="1" t="s">
        <v>1239</v>
      </c>
      <c r="B123" s="1">
        <v>2021</v>
      </c>
      <c r="C123" s="1" t="s">
        <v>1125</v>
      </c>
      <c r="D123" s="1" t="s">
        <v>1240</v>
      </c>
      <c r="E123" s="1" t="s">
        <v>1241</v>
      </c>
      <c r="F123" s="1" t="s">
        <v>30</v>
      </c>
      <c r="G123" s="1" t="s">
        <v>380</v>
      </c>
      <c r="H123" s="1" t="s">
        <v>1243</v>
      </c>
      <c r="I123" s="1" t="s">
        <v>1243</v>
      </c>
      <c r="J123" s="14" t="s">
        <v>791</v>
      </c>
      <c r="K123" s="1" t="s">
        <v>1242</v>
      </c>
      <c r="L123" s="1" t="s">
        <v>310</v>
      </c>
      <c r="M123" s="14" t="s">
        <v>41</v>
      </c>
      <c r="N123" s="1" t="s">
        <v>53</v>
      </c>
      <c r="O123" s="1" t="s">
        <v>1347</v>
      </c>
      <c r="P123" s="1">
        <v>58</v>
      </c>
      <c r="Q123" s="1">
        <v>12</v>
      </c>
      <c r="R123" s="1" t="s">
        <v>1244</v>
      </c>
      <c r="S123" s="1" t="s">
        <v>72</v>
      </c>
      <c r="T123" s="1">
        <v>3737</v>
      </c>
      <c r="U123" s="11" t="s">
        <v>867</v>
      </c>
      <c r="V123" s="1" t="s">
        <v>63</v>
      </c>
      <c r="W123" s="1" t="s">
        <v>172</v>
      </c>
      <c r="X123" s="14" t="s">
        <v>791</v>
      </c>
      <c r="Y123" s="1" t="s">
        <v>791</v>
      </c>
      <c r="Z123" s="1" t="s">
        <v>815</v>
      </c>
      <c r="AA123" s="1" t="s">
        <v>875</v>
      </c>
      <c r="AB123" s="1" t="s">
        <v>90</v>
      </c>
      <c r="AC123" s="1" t="s">
        <v>791</v>
      </c>
      <c r="AD123" s="1" t="s">
        <v>792</v>
      </c>
      <c r="AE123" s="1" t="s">
        <v>792</v>
      </c>
      <c r="AF123" s="1" t="s">
        <v>791</v>
      </c>
      <c r="AG123" s="1" t="s">
        <v>792</v>
      </c>
      <c r="AH123" s="1" t="s">
        <v>98</v>
      </c>
      <c r="AI123" s="1" t="s">
        <v>792</v>
      </c>
      <c r="AJ123" s="1" t="s">
        <v>44</v>
      </c>
      <c r="AK123" s="1" t="s">
        <v>792</v>
      </c>
      <c r="AL123" s="1" t="s">
        <v>44</v>
      </c>
      <c r="AM123" s="1" t="s">
        <v>47</v>
      </c>
      <c r="AN123" s="1" t="s">
        <v>1245</v>
      </c>
      <c r="AO123" s="1" t="s">
        <v>810</v>
      </c>
      <c r="AP123" s="1" t="s">
        <v>1246</v>
      </c>
      <c r="AQ123" s="14" t="s">
        <v>792</v>
      </c>
      <c r="AR123" s="1" t="s">
        <v>792</v>
      </c>
      <c r="AS123" s="14" t="s">
        <v>1122</v>
      </c>
      <c r="AT123" s="1" t="s">
        <v>1116</v>
      </c>
      <c r="AU123" s="1" t="s">
        <v>100</v>
      </c>
      <c r="AV123" s="1">
        <v>3</v>
      </c>
      <c r="AW123" s="1" t="s">
        <v>1247</v>
      </c>
    </row>
    <row r="124" spans="1:49" x14ac:dyDescent="0.2">
      <c r="A124" s="1" t="s">
        <v>1248</v>
      </c>
      <c r="B124" s="1">
        <v>2018</v>
      </c>
      <c r="C124" s="1" t="s">
        <v>1125</v>
      </c>
      <c r="D124" s="1" t="s">
        <v>1249</v>
      </c>
      <c r="E124" s="1" t="s">
        <v>1250</v>
      </c>
      <c r="F124" s="1" t="s">
        <v>30</v>
      </c>
      <c r="G124" s="1" t="s">
        <v>380</v>
      </c>
      <c r="H124" s="1" t="s">
        <v>127</v>
      </c>
      <c r="I124" s="1" t="s">
        <v>1255</v>
      </c>
      <c r="J124" s="14" t="s">
        <v>791</v>
      </c>
      <c r="K124" s="1" t="s">
        <v>1251</v>
      </c>
      <c r="L124" s="1" t="s">
        <v>310</v>
      </c>
      <c r="M124" s="14" t="s">
        <v>41</v>
      </c>
      <c r="N124" s="1" t="s">
        <v>54</v>
      </c>
      <c r="O124" s="1" t="s">
        <v>1345</v>
      </c>
      <c r="P124" s="1">
        <v>24</v>
      </c>
      <c r="Q124" s="1">
        <v>5</v>
      </c>
      <c r="R124" s="1" t="s">
        <v>1254</v>
      </c>
      <c r="S124" s="1" t="s">
        <v>72</v>
      </c>
      <c r="T124" s="1">
        <v>7940468</v>
      </c>
      <c r="U124" s="11" t="s">
        <v>791</v>
      </c>
      <c r="V124" s="1" t="s">
        <v>1252</v>
      </c>
      <c r="W124" s="1" t="s">
        <v>63</v>
      </c>
      <c r="X124" s="14" t="s">
        <v>791</v>
      </c>
      <c r="Y124" s="1" t="s">
        <v>791</v>
      </c>
      <c r="Z124" s="1" t="s">
        <v>814</v>
      </c>
      <c r="AA124" s="1" t="s">
        <v>1253</v>
      </c>
      <c r="AB124" s="1" t="s">
        <v>91</v>
      </c>
      <c r="AC124" s="1" t="s">
        <v>791</v>
      </c>
      <c r="AD124" s="1" t="s">
        <v>792</v>
      </c>
      <c r="AE124" s="1" t="s">
        <v>792</v>
      </c>
      <c r="AF124" s="1" t="s">
        <v>791</v>
      </c>
      <c r="AG124" s="1" t="s">
        <v>792</v>
      </c>
      <c r="AH124" s="1" t="s">
        <v>98</v>
      </c>
      <c r="AI124" s="1" t="s">
        <v>792</v>
      </c>
      <c r="AJ124" s="1" t="s">
        <v>44</v>
      </c>
      <c r="AK124" s="1" t="s">
        <v>791</v>
      </c>
      <c r="AL124" s="1" t="s">
        <v>1256</v>
      </c>
      <c r="AM124" s="1" t="s">
        <v>44</v>
      </c>
      <c r="AN124" s="1" t="s">
        <v>98</v>
      </c>
      <c r="AO124" s="1" t="s">
        <v>44</v>
      </c>
      <c r="AP124" s="1" t="s">
        <v>62</v>
      </c>
      <c r="AQ124" s="14" t="s">
        <v>792</v>
      </c>
      <c r="AR124" s="1" t="s">
        <v>792</v>
      </c>
      <c r="AS124" s="14" t="s">
        <v>1122</v>
      </c>
      <c r="AT124" s="1" t="s">
        <v>1116</v>
      </c>
      <c r="AU124" s="1" t="s">
        <v>100</v>
      </c>
      <c r="AV124" s="1">
        <v>4</v>
      </c>
      <c r="AW124" s="1" t="s">
        <v>1257</v>
      </c>
    </row>
    <row r="125" spans="1:49" x14ac:dyDescent="0.2">
      <c r="A125" s="1" t="s">
        <v>1258</v>
      </c>
      <c r="B125" s="1">
        <v>2018</v>
      </c>
      <c r="C125" s="1" t="s">
        <v>1125</v>
      </c>
      <c r="D125" s="1" t="s">
        <v>1259</v>
      </c>
      <c r="E125" s="1" t="s">
        <v>1261</v>
      </c>
      <c r="F125" s="1" t="s">
        <v>30</v>
      </c>
      <c r="G125" s="1" t="s">
        <v>380</v>
      </c>
      <c r="H125" s="1" t="s">
        <v>127</v>
      </c>
      <c r="I125" s="1" t="s">
        <v>1262</v>
      </c>
      <c r="J125" s="14" t="s">
        <v>791</v>
      </c>
      <c r="K125" s="1" t="s">
        <v>1260</v>
      </c>
      <c r="L125" s="1" t="s">
        <v>310</v>
      </c>
      <c r="M125" s="14" t="s">
        <v>42</v>
      </c>
      <c r="N125" s="1" t="s">
        <v>37</v>
      </c>
      <c r="O125" s="1" t="s">
        <v>1347</v>
      </c>
      <c r="P125" s="1">
        <v>60</v>
      </c>
      <c r="Q125" s="1">
        <v>6</v>
      </c>
      <c r="R125" s="1">
        <v>10</v>
      </c>
      <c r="S125" s="1" t="s">
        <v>72</v>
      </c>
      <c r="T125" s="1">
        <v>640200</v>
      </c>
      <c r="U125" s="11" t="s">
        <v>791</v>
      </c>
      <c r="V125" s="1" t="s">
        <v>1263</v>
      </c>
      <c r="W125" s="1" t="s">
        <v>63</v>
      </c>
      <c r="X125" s="14" t="s">
        <v>792</v>
      </c>
      <c r="Y125" s="1" t="s">
        <v>792</v>
      </c>
      <c r="Z125" s="1" t="s">
        <v>44</v>
      </c>
      <c r="AA125" s="1" t="s">
        <v>44</v>
      </c>
      <c r="AB125" s="1" t="s">
        <v>44</v>
      </c>
      <c r="AC125" s="1" t="s">
        <v>792</v>
      </c>
      <c r="AD125" s="1" t="s">
        <v>792</v>
      </c>
      <c r="AE125" s="1" t="s">
        <v>792</v>
      </c>
      <c r="AF125" s="1" t="s">
        <v>791</v>
      </c>
      <c r="AG125" s="1" t="s">
        <v>792</v>
      </c>
      <c r="AH125" s="1" t="s">
        <v>98</v>
      </c>
      <c r="AI125" s="1" t="s">
        <v>792</v>
      </c>
      <c r="AJ125" s="1" t="s">
        <v>44</v>
      </c>
      <c r="AK125" s="1" t="s">
        <v>792</v>
      </c>
      <c r="AL125" s="1" t="s">
        <v>44</v>
      </c>
      <c r="AM125" s="1" t="s">
        <v>44</v>
      </c>
      <c r="AN125" s="1" t="s">
        <v>98</v>
      </c>
      <c r="AO125" s="1" t="s">
        <v>44</v>
      </c>
      <c r="AP125" s="1" t="s">
        <v>62</v>
      </c>
      <c r="AQ125" s="14" t="s">
        <v>792</v>
      </c>
      <c r="AR125" s="1" t="s">
        <v>792</v>
      </c>
      <c r="AS125" s="14" t="s">
        <v>1123</v>
      </c>
      <c r="AT125" s="1" t="s">
        <v>1116</v>
      </c>
      <c r="AU125" s="1" t="s">
        <v>100</v>
      </c>
      <c r="AV125" s="1">
        <v>3</v>
      </c>
      <c r="AW125" s="1" t="s">
        <v>1264</v>
      </c>
    </row>
    <row r="126" spans="1:49" x14ac:dyDescent="0.2">
      <c r="A126" s="1" t="s">
        <v>1265</v>
      </c>
      <c r="B126" s="1">
        <v>2020</v>
      </c>
      <c r="C126" s="1" t="s">
        <v>1125</v>
      </c>
      <c r="D126" s="1" t="s">
        <v>1266</v>
      </c>
      <c r="E126" s="1" t="s">
        <v>98</v>
      </c>
      <c r="F126" s="1" t="s">
        <v>30</v>
      </c>
      <c r="G126" s="1" t="s">
        <v>380</v>
      </c>
      <c r="H126" s="1" t="s">
        <v>127</v>
      </c>
      <c r="I126" s="1" t="s">
        <v>1267</v>
      </c>
      <c r="J126" s="14" t="s">
        <v>792</v>
      </c>
      <c r="K126" s="1" t="s">
        <v>63</v>
      </c>
      <c r="L126" s="1" t="s">
        <v>63</v>
      </c>
      <c r="M126" s="14" t="s">
        <v>40</v>
      </c>
      <c r="N126" s="1" t="s">
        <v>53</v>
      </c>
      <c r="O126" s="1" t="s">
        <v>1347</v>
      </c>
      <c r="P126" s="1">
        <v>44</v>
      </c>
      <c r="Q126" s="1">
        <v>14</v>
      </c>
      <c r="R126" s="1" t="s">
        <v>988</v>
      </c>
      <c r="S126" s="1" t="s">
        <v>72</v>
      </c>
      <c r="T126" s="1">
        <v>28035</v>
      </c>
      <c r="U126" s="11" t="s">
        <v>791</v>
      </c>
      <c r="V126" s="1" t="s">
        <v>63</v>
      </c>
      <c r="W126" s="1" t="s">
        <v>1268</v>
      </c>
      <c r="X126" s="14" t="s">
        <v>791</v>
      </c>
      <c r="Y126" s="1" t="s">
        <v>791</v>
      </c>
      <c r="Z126" s="1" t="s">
        <v>815</v>
      </c>
      <c r="AA126" s="1" t="s">
        <v>875</v>
      </c>
      <c r="AB126" s="1" t="s">
        <v>91</v>
      </c>
      <c r="AC126" s="1" t="s">
        <v>791</v>
      </c>
      <c r="AD126" s="1" t="s">
        <v>792</v>
      </c>
      <c r="AE126" s="1" t="s">
        <v>791</v>
      </c>
      <c r="AF126" s="1" t="s">
        <v>791</v>
      </c>
      <c r="AG126" s="1" t="s">
        <v>792</v>
      </c>
      <c r="AH126" s="1" t="s">
        <v>98</v>
      </c>
      <c r="AI126" s="1" t="s">
        <v>792</v>
      </c>
      <c r="AJ126" s="1" t="s">
        <v>44</v>
      </c>
      <c r="AK126" s="1" t="s">
        <v>792</v>
      </c>
      <c r="AL126" s="1" t="s">
        <v>44</v>
      </c>
      <c r="AM126" s="1" t="s">
        <v>44</v>
      </c>
      <c r="AN126" s="1" t="s">
        <v>98</v>
      </c>
      <c r="AO126" s="1" t="s">
        <v>44</v>
      </c>
      <c r="AP126" s="1" t="s">
        <v>62</v>
      </c>
      <c r="AQ126" s="14" t="s">
        <v>792</v>
      </c>
      <c r="AR126" s="1" t="s">
        <v>791</v>
      </c>
      <c r="AS126" s="14" t="s">
        <v>1122</v>
      </c>
      <c r="AT126" s="1" t="s">
        <v>1116</v>
      </c>
      <c r="AU126" s="1" t="s">
        <v>100</v>
      </c>
      <c r="AV126" s="1">
        <v>4</v>
      </c>
      <c r="AW126" s="1" t="s">
        <v>1269</v>
      </c>
    </row>
    <row r="127" spans="1:49" x14ac:dyDescent="0.2">
      <c r="A127" s="1" t="s">
        <v>1270</v>
      </c>
      <c r="B127" s="1">
        <v>2023</v>
      </c>
      <c r="C127" s="1" t="s">
        <v>1125</v>
      </c>
      <c r="D127" s="1" t="s">
        <v>1271</v>
      </c>
      <c r="E127" s="1" t="s">
        <v>98</v>
      </c>
      <c r="F127" s="1" t="s">
        <v>29</v>
      </c>
      <c r="G127" s="1" t="s">
        <v>380</v>
      </c>
      <c r="H127" s="1" t="s">
        <v>127</v>
      </c>
      <c r="I127" s="1" t="s">
        <v>1272</v>
      </c>
      <c r="J127" s="14" t="s">
        <v>792</v>
      </c>
      <c r="K127" s="1" t="s">
        <v>63</v>
      </c>
      <c r="L127" s="1" t="s">
        <v>314</v>
      </c>
      <c r="M127" s="14" t="s">
        <v>42</v>
      </c>
      <c r="N127" s="1" t="s">
        <v>54</v>
      </c>
      <c r="O127" s="1" t="s">
        <v>1345</v>
      </c>
      <c r="P127" s="1">
        <v>101</v>
      </c>
      <c r="Q127" s="1">
        <v>7</v>
      </c>
      <c r="R127" s="1" t="s">
        <v>1273</v>
      </c>
      <c r="S127" s="1" t="s">
        <v>72</v>
      </c>
      <c r="T127" s="11">
        <v>5146515</v>
      </c>
      <c r="U127" s="11" t="s">
        <v>791</v>
      </c>
      <c r="V127" s="1" t="s">
        <v>1274</v>
      </c>
      <c r="W127" s="1" t="s">
        <v>63</v>
      </c>
      <c r="X127" s="14" t="s">
        <v>791</v>
      </c>
      <c r="Y127" s="1" t="s">
        <v>791</v>
      </c>
      <c r="Z127" s="1" t="s">
        <v>44</v>
      </c>
      <c r="AA127" s="1" t="s">
        <v>44</v>
      </c>
      <c r="AB127" s="1" t="s">
        <v>44</v>
      </c>
      <c r="AC127" s="1" t="s">
        <v>791</v>
      </c>
      <c r="AD127" s="1" t="s">
        <v>792</v>
      </c>
      <c r="AE127" s="1" t="s">
        <v>792</v>
      </c>
      <c r="AF127" s="1" t="s">
        <v>791</v>
      </c>
      <c r="AG127" s="1" t="s">
        <v>791</v>
      </c>
      <c r="AH127" s="1" t="s">
        <v>1275</v>
      </c>
      <c r="AI127" s="1" t="s">
        <v>792</v>
      </c>
      <c r="AJ127" s="1" t="s">
        <v>44</v>
      </c>
      <c r="AK127" s="1" t="s">
        <v>792</v>
      </c>
      <c r="AL127" s="1" t="s">
        <v>44</v>
      </c>
      <c r="AM127" s="1" t="s">
        <v>44</v>
      </c>
      <c r="AN127" s="1" t="s">
        <v>98</v>
      </c>
      <c r="AO127" s="1" t="s">
        <v>44</v>
      </c>
      <c r="AP127" s="1" t="s">
        <v>62</v>
      </c>
      <c r="AQ127" s="14" t="s">
        <v>792</v>
      </c>
      <c r="AR127" s="1" t="s">
        <v>791</v>
      </c>
      <c r="AS127" s="14" t="s">
        <v>1122</v>
      </c>
      <c r="AT127" s="1" t="s">
        <v>1116</v>
      </c>
      <c r="AU127" s="1" t="s">
        <v>99</v>
      </c>
      <c r="AV127" s="1">
        <v>4</v>
      </c>
      <c r="AW127" s="1" t="s">
        <v>1276</v>
      </c>
    </row>
    <row r="128" spans="1:49" x14ac:dyDescent="0.2">
      <c r="A128" s="1" t="s">
        <v>1277</v>
      </c>
      <c r="B128" s="1">
        <v>2022</v>
      </c>
      <c r="C128" s="1" t="s">
        <v>1125</v>
      </c>
      <c r="D128" s="1" t="s">
        <v>1278</v>
      </c>
      <c r="E128" s="1" t="s">
        <v>1281</v>
      </c>
      <c r="F128" s="1" t="s">
        <v>30</v>
      </c>
      <c r="G128" s="1" t="s">
        <v>380</v>
      </c>
      <c r="H128" s="1" t="s">
        <v>127</v>
      </c>
      <c r="I128" s="1" t="s">
        <v>1280</v>
      </c>
      <c r="J128" s="14" t="s">
        <v>792</v>
      </c>
      <c r="K128" s="1" t="s">
        <v>63</v>
      </c>
      <c r="L128" s="1" t="s">
        <v>314</v>
      </c>
      <c r="M128" s="14" t="s">
        <v>40</v>
      </c>
      <c r="N128" s="1" t="s">
        <v>54</v>
      </c>
      <c r="O128" s="1" t="s">
        <v>1345</v>
      </c>
      <c r="P128" s="1">
        <v>110</v>
      </c>
      <c r="Q128" s="1">
        <v>14</v>
      </c>
      <c r="R128" s="1" t="s">
        <v>805</v>
      </c>
      <c r="S128" s="1" t="s">
        <v>72</v>
      </c>
      <c r="T128" s="11">
        <v>472000</v>
      </c>
      <c r="U128" s="11" t="s">
        <v>791</v>
      </c>
      <c r="V128" s="1" t="s">
        <v>1279</v>
      </c>
      <c r="W128" s="1" t="s">
        <v>63</v>
      </c>
      <c r="X128" s="14" t="s">
        <v>791</v>
      </c>
      <c r="Y128" s="1" t="s">
        <v>791</v>
      </c>
      <c r="Z128" s="1" t="s">
        <v>815</v>
      </c>
      <c r="AA128" s="1" t="s">
        <v>1284</v>
      </c>
      <c r="AB128" s="1" t="s">
        <v>91</v>
      </c>
      <c r="AC128" s="1" t="s">
        <v>792</v>
      </c>
      <c r="AD128" s="1" t="s">
        <v>792</v>
      </c>
      <c r="AE128" s="1" t="s">
        <v>792</v>
      </c>
      <c r="AF128" s="1" t="s">
        <v>791</v>
      </c>
      <c r="AG128" s="1" t="s">
        <v>791</v>
      </c>
      <c r="AH128" s="1" t="s">
        <v>1282</v>
      </c>
      <c r="AI128" s="1" t="s">
        <v>792</v>
      </c>
      <c r="AJ128" s="1" t="s">
        <v>44</v>
      </c>
      <c r="AK128" s="1" t="s">
        <v>792</v>
      </c>
      <c r="AL128" s="1" t="s">
        <v>44</v>
      </c>
      <c r="AM128" s="1" t="s">
        <v>44</v>
      </c>
      <c r="AN128" s="1" t="s">
        <v>98</v>
      </c>
      <c r="AO128" s="1" t="s">
        <v>44</v>
      </c>
      <c r="AP128" s="1" t="s">
        <v>62</v>
      </c>
      <c r="AQ128" s="14" t="s">
        <v>792</v>
      </c>
      <c r="AR128" s="1" t="s">
        <v>791</v>
      </c>
      <c r="AS128" s="14" t="s">
        <v>1122</v>
      </c>
      <c r="AT128" s="1" t="s">
        <v>1117</v>
      </c>
      <c r="AU128" s="1" t="s">
        <v>99</v>
      </c>
      <c r="AV128" s="1">
        <v>2</v>
      </c>
      <c r="AW128" s="1" t="s">
        <v>1283</v>
      </c>
    </row>
    <row r="129" spans="1:49" x14ac:dyDescent="0.2">
      <c r="A129" s="1" t="s">
        <v>1285</v>
      </c>
      <c r="B129" s="1">
        <v>2022</v>
      </c>
      <c r="C129" s="1" t="s">
        <v>1125</v>
      </c>
      <c r="D129" s="1" t="s">
        <v>1286</v>
      </c>
      <c r="E129" s="1" t="s">
        <v>1287</v>
      </c>
      <c r="F129" s="1" t="s">
        <v>30</v>
      </c>
      <c r="G129" s="1" t="s">
        <v>380</v>
      </c>
      <c r="H129" s="1" t="s">
        <v>127</v>
      </c>
      <c r="I129" s="1" t="s">
        <v>1289</v>
      </c>
      <c r="J129" s="14" t="s">
        <v>791</v>
      </c>
      <c r="K129" s="1" t="s">
        <v>1295</v>
      </c>
      <c r="L129" s="1" t="s">
        <v>1296</v>
      </c>
      <c r="M129" s="14" t="s">
        <v>40</v>
      </c>
      <c r="N129" s="1" t="s">
        <v>374</v>
      </c>
      <c r="O129" s="1" t="s">
        <v>374</v>
      </c>
      <c r="P129" s="1">
        <v>96</v>
      </c>
      <c r="Q129" s="1">
        <v>10</v>
      </c>
      <c r="R129" s="1" t="s">
        <v>1294</v>
      </c>
      <c r="S129" s="1" t="s">
        <v>795</v>
      </c>
      <c r="T129" s="11">
        <v>145336</v>
      </c>
      <c r="U129" s="11" t="s">
        <v>792</v>
      </c>
      <c r="V129" s="1" t="s">
        <v>63</v>
      </c>
      <c r="W129" s="1" t="s">
        <v>63</v>
      </c>
      <c r="X129" s="14" t="s">
        <v>791</v>
      </c>
      <c r="Y129" s="1" t="s">
        <v>791</v>
      </c>
      <c r="Z129" s="1" t="s">
        <v>815</v>
      </c>
      <c r="AA129" s="1" t="s">
        <v>897</v>
      </c>
      <c r="AB129" s="1" t="s">
        <v>91</v>
      </c>
      <c r="AC129" s="1" t="s">
        <v>791</v>
      </c>
      <c r="AD129" s="1" t="s">
        <v>792</v>
      </c>
      <c r="AE129" s="1" t="s">
        <v>792</v>
      </c>
      <c r="AF129" s="1" t="s">
        <v>791</v>
      </c>
      <c r="AG129" s="1" t="s">
        <v>791</v>
      </c>
      <c r="AH129" s="1" t="s">
        <v>1292</v>
      </c>
      <c r="AI129" s="1" t="s">
        <v>792</v>
      </c>
      <c r="AJ129" s="1" t="s">
        <v>44</v>
      </c>
      <c r="AK129" s="1" t="s">
        <v>791</v>
      </c>
      <c r="AL129" s="1" t="s">
        <v>1293</v>
      </c>
      <c r="AM129" s="1" t="s">
        <v>47</v>
      </c>
      <c r="AN129" s="1" t="s">
        <v>1290</v>
      </c>
      <c r="AO129" s="1" t="s">
        <v>810</v>
      </c>
      <c r="AP129" s="1" t="s">
        <v>1291</v>
      </c>
      <c r="AQ129" s="14" t="s">
        <v>792</v>
      </c>
      <c r="AR129" s="1" t="s">
        <v>791</v>
      </c>
      <c r="AS129" s="14" t="s">
        <v>1122</v>
      </c>
      <c r="AT129" s="1" t="s">
        <v>1116</v>
      </c>
      <c r="AU129" s="1" t="s">
        <v>99</v>
      </c>
      <c r="AV129" s="1">
        <v>2</v>
      </c>
      <c r="AW129" s="1" t="s">
        <v>1288</v>
      </c>
    </row>
    <row r="130" spans="1:49" x14ac:dyDescent="0.2">
      <c r="A130" s="1" t="s">
        <v>1297</v>
      </c>
      <c r="B130" s="1">
        <v>2021</v>
      </c>
      <c r="C130" s="1" t="s">
        <v>1125</v>
      </c>
      <c r="D130" s="1" t="s">
        <v>1259</v>
      </c>
      <c r="E130" s="1" t="s">
        <v>1261</v>
      </c>
      <c r="F130" s="1" t="s">
        <v>29</v>
      </c>
      <c r="G130" s="1" t="s">
        <v>380</v>
      </c>
      <c r="H130" s="1" t="s">
        <v>127</v>
      </c>
      <c r="I130" s="1" t="s">
        <v>1298</v>
      </c>
      <c r="J130" s="14" t="s">
        <v>792</v>
      </c>
      <c r="K130" s="1" t="s">
        <v>63</v>
      </c>
      <c r="L130" s="1" t="s">
        <v>63</v>
      </c>
      <c r="M130" s="14" t="s">
        <v>40</v>
      </c>
      <c r="N130" s="1" t="s">
        <v>38</v>
      </c>
      <c r="O130" s="1" t="s">
        <v>1347</v>
      </c>
      <c r="P130" s="1">
        <v>163</v>
      </c>
      <c r="Q130" s="1">
        <v>15</v>
      </c>
      <c r="R130" s="1" t="s">
        <v>1299</v>
      </c>
      <c r="S130" s="1" t="s">
        <v>72</v>
      </c>
      <c r="T130" s="11">
        <v>46598</v>
      </c>
      <c r="U130" s="11" t="s">
        <v>791</v>
      </c>
      <c r="V130" s="1" t="s">
        <v>1301</v>
      </c>
      <c r="W130" s="1" t="s">
        <v>63</v>
      </c>
      <c r="X130" s="14" t="s">
        <v>791</v>
      </c>
      <c r="Y130" s="1" t="s">
        <v>791</v>
      </c>
      <c r="Z130" s="1" t="s">
        <v>815</v>
      </c>
      <c r="AA130" s="1" t="s">
        <v>816</v>
      </c>
      <c r="AB130" s="1" t="s">
        <v>91</v>
      </c>
      <c r="AC130" s="1" t="s">
        <v>791</v>
      </c>
      <c r="AD130" s="1" t="s">
        <v>792</v>
      </c>
      <c r="AE130" s="1" t="s">
        <v>791</v>
      </c>
      <c r="AF130" s="1" t="s">
        <v>791</v>
      </c>
      <c r="AG130" s="1" t="s">
        <v>791</v>
      </c>
      <c r="AH130" s="1" t="s">
        <v>1105</v>
      </c>
      <c r="AI130" s="1" t="s">
        <v>792</v>
      </c>
      <c r="AJ130" s="1" t="s">
        <v>44</v>
      </c>
      <c r="AK130" s="1" t="s">
        <v>792</v>
      </c>
      <c r="AL130" s="1" t="s">
        <v>44</v>
      </c>
      <c r="AM130" s="1" t="s">
        <v>44</v>
      </c>
      <c r="AN130" s="1" t="s">
        <v>98</v>
      </c>
      <c r="AO130" s="1" t="s">
        <v>44</v>
      </c>
      <c r="AP130" s="1" t="s">
        <v>62</v>
      </c>
      <c r="AQ130" s="14" t="s">
        <v>792</v>
      </c>
      <c r="AR130" s="1" t="s">
        <v>791</v>
      </c>
      <c r="AS130" s="14" t="s">
        <v>1122</v>
      </c>
      <c r="AT130" s="1" t="s">
        <v>1115</v>
      </c>
      <c r="AU130" s="1" t="s">
        <v>100</v>
      </c>
      <c r="AV130" s="1">
        <v>3</v>
      </c>
      <c r="AW130" s="1" t="s">
        <v>1300</v>
      </c>
    </row>
    <row r="131" spans="1:49" x14ac:dyDescent="0.2">
      <c r="A131" s="1" t="s">
        <v>1302</v>
      </c>
      <c r="B131" s="1">
        <v>2023</v>
      </c>
      <c r="C131" s="1" t="s">
        <v>1125</v>
      </c>
      <c r="D131" s="1" t="s">
        <v>1303</v>
      </c>
      <c r="E131" s="1" t="s">
        <v>1304</v>
      </c>
      <c r="F131" s="1" t="s">
        <v>29</v>
      </c>
      <c r="G131" s="1" t="s">
        <v>380</v>
      </c>
      <c r="H131" s="1" t="s">
        <v>127</v>
      </c>
      <c r="I131" s="1" t="s">
        <v>1305</v>
      </c>
      <c r="J131" s="14" t="s">
        <v>792</v>
      </c>
      <c r="K131" s="1" t="s">
        <v>63</v>
      </c>
      <c r="L131" s="1" t="s">
        <v>63</v>
      </c>
      <c r="M131" s="14" t="s">
        <v>40</v>
      </c>
      <c r="N131" s="1" t="s">
        <v>38</v>
      </c>
      <c r="O131" s="1" t="s">
        <v>1347</v>
      </c>
      <c r="P131" s="1">
        <v>70</v>
      </c>
      <c r="Q131" s="1">
        <v>7</v>
      </c>
      <c r="R131" s="1">
        <v>10</v>
      </c>
      <c r="S131" s="1" t="s">
        <v>72</v>
      </c>
      <c r="T131" s="1">
        <v>180650</v>
      </c>
      <c r="U131" s="11" t="s">
        <v>791</v>
      </c>
      <c r="V131" s="1" t="s">
        <v>1306</v>
      </c>
      <c r="W131" s="1" t="s">
        <v>63</v>
      </c>
      <c r="X131" s="14" t="s">
        <v>791</v>
      </c>
      <c r="Y131" s="1" t="s">
        <v>791</v>
      </c>
      <c r="Z131" s="1" t="s">
        <v>1001</v>
      </c>
      <c r="AA131" s="1" t="s">
        <v>816</v>
      </c>
      <c r="AB131" s="1" t="s">
        <v>91</v>
      </c>
      <c r="AC131" s="1" t="s">
        <v>791</v>
      </c>
      <c r="AD131" s="1" t="s">
        <v>792</v>
      </c>
      <c r="AE131" s="1" t="s">
        <v>791</v>
      </c>
      <c r="AF131" s="1" t="s">
        <v>791</v>
      </c>
      <c r="AG131" s="1" t="s">
        <v>791</v>
      </c>
      <c r="AH131" s="1" t="s">
        <v>1307</v>
      </c>
      <c r="AI131" s="1" t="s">
        <v>792</v>
      </c>
      <c r="AJ131" s="1" t="s">
        <v>44</v>
      </c>
      <c r="AK131" s="1" t="s">
        <v>792</v>
      </c>
      <c r="AL131" s="1" t="s">
        <v>44</v>
      </c>
      <c r="AM131" s="1" t="s">
        <v>44</v>
      </c>
      <c r="AN131" s="1" t="s">
        <v>98</v>
      </c>
      <c r="AO131" s="1" t="s">
        <v>44</v>
      </c>
      <c r="AP131" s="1" t="s">
        <v>62</v>
      </c>
      <c r="AQ131" s="14" t="s">
        <v>792</v>
      </c>
      <c r="AR131" s="1" t="s">
        <v>792</v>
      </c>
      <c r="AS131" s="14" t="s">
        <v>1122</v>
      </c>
      <c r="AT131" s="1" t="s">
        <v>1116</v>
      </c>
      <c r="AU131" s="1" t="s">
        <v>100</v>
      </c>
      <c r="AV131" s="1">
        <v>3</v>
      </c>
      <c r="AW131" s="1" t="s">
        <v>1308</v>
      </c>
    </row>
    <row r="132" spans="1:49" x14ac:dyDescent="0.2">
      <c r="A132" s="1" t="s">
        <v>1309</v>
      </c>
      <c r="B132" s="1">
        <v>2024</v>
      </c>
      <c r="C132" s="1" t="s">
        <v>1125</v>
      </c>
      <c r="D132" s="1" t="s">
        <v>1311</v>
      </c>
      <c r="E132" s="1" t="s">
        <v>1312</v>
      </c>
      <c r="F132" s="1" t="s">
        <v>29</v>
      </c>
      <c r="G132" s="1" t="s">
        <v>905</v>
      </c>
      <c r="H132" s="1" t="s">
        <v>328</v>
      </c>
      <c r="I132" s="1" t="s">
        <v>1317</v>
      </c>
      <c r="J132" s="14" t="s">
        <v>792</v>
      </c>
      <c r="K132" s="1" t="s">
        <v>63</v>
      </c>
      <c r="L132" s="1" t="s">
        <v>63</v>
      </c>
      <c r="M132" s="14" t="s">
        <v>40</v>
      </c>
      <c r="N132" s="1" t="s">
        <v>777</v>
      </c>
      <c r="O132" s="1" t="s">
        <v>1347</v>
      </c>
      <c r="P132" s="1">
        <v>403</v>
      </c>
      <c r="Q132" s="1">
        <v>59</v>
      </c>
      <c r="R132" s="1" t="s">
        <v>940</v>
      </c>
      <c r="S132" s="1" t="s">
        <v>72</v>
      </c>
      <c r="T132" s="1">
        <v>1412</v>
      </c>
      <c r="U132" s="11" t="s">
        <v>867</v>
      </c>
      <c r="V132" s="1" t="s">
        <v>63</v>
      </c>
      <c r="W132" s="1" t="s">
        <v>172</v>
      </c>
      <c r="X132" s="14" t="s">
        <v>791</v>
      </c>
      <c r="Y132" s="1" t="s">
        <v>791</v>
      </c>
      <c r="Z132" s="1" t="s">
        <v>1001</v>
      </c>
      <c r="AA132" s="1" t="s">
        <v>1106</v>
      </c>
      <c r="AB132" s="1" t="s">
        <v>91</v>
      </c>
      <c r="AC132" s="1" t="s">
        <v>791</v>
      </c>
      <c r="AD132" s="1" t="s">
        <v>792</v>
      </c>
      <c r="AE132" s="1" t="s">
        <v>791</v>
      </c>
      <c r="AF132" s="1" t="s">
        <v>791</v>
      </c>
      <c r="AG132" s="1" t="s">
        <v>791</v>
      </c>
      <c r="AH132" s="1" t="s">
        <v>1313</v>
      </c>
      <c r="AI132" s="1" t="s">
        <v>792</v>
      </c>
      <c r="AJ132" s="1" t="s">
        <v>44</v>
      </c>
      <c r="AK132" s="1" t="s">
        <v>791</v>
      </c>
      <c r="AL132" s="1" t="s">
        <v>1314</v>
      </c>
      <c r="AM132" s="1" t="s">
        <v>47</v>
      </c>
      <c r="AN132" s="1" t="s">
        <v>1315</v>
      </c>
      <c r="AO132" s="1" t="s">
        <v>810</v>
      </c>
      <c r="AP132" s="1" t="s">
        <v>1316</v>
      </c>
      <c r="AQ132" s="14" t="s">
        <v>792</v>
      </c>
      <c r="AR132" s="1" t="s">
        <v>791</v>
      </c>
      <c r="AS132" s="14" t="s">
        <v>1122</v>
      </c>
      <c r="AT132" s="1" t="s">
        <v>1116</v>
      </c>
      <c r="AU132" s="1" t="s">
        <v>99</v>
      </c>
      <c r="AV132" s="1">
        <v>3</v>
      </c>
      <c r="AW132" s="1" t="s">
        <v>1310</v>
      </c>
    </row>
    <row r="133" spans="1:49" x14ac:dyDescent="0.2">
      <c r="A133" s="1" t="s">
        <v>377</v>
      </c>
      <c r="B133" s="1">
        <v>2023</v>
      </c>
      <c r="C133" s="1" t="s">
        <v>80</v>
      </c>
      <c r="D133" s="1" t="s">
        <v>378</v>
      </c>
      <c r="E133" s="1" t="s">
        <v>379</v>
      </c>
      <c r="F133" s="1" t="s">
        <v>31</v>
      </c>
      <c r="G133" s="1" t="s">
        <v>380</v>
      </c>
      <c r="H133" s="1" t="s">
        <v>380</v>
      </c>
      <c r="I133" s="1" t="s">
        <v>381</v>
      </c>
      <c r="J133" s="14" t="s">
        <v>791</v>
      </c>
      <c r="K133" s="1" t="s">
        <v>384</v>
      </c>
      <c r="L133" s="1" t="s">
        <v>383</v>
      </c>
      <c r="M133" s="14" t="s">
        <v>40</v>
      </c>
      <c r="N133" s="1" t="s">
        <v>55</v>
      </c>
      <c r="O133" s="1" t="s">
        <v>1346</v>
      </c>
      <c r="P133" s="1">
        <v>273</v>
      </c>
      <c r="Q133" s="1">
        <v>27</v>
      </c>
      <c r="R133" s="1" t="s">
        <v>958</v>
      </c>
      <c r="S133" s="1" t="s">
        <v>72</v>
      </c>
      <c r="T133" s="1" t="s">
        <v>63</v>
      </c>
      <c r="U133" s="11" t="s">
        <v>867</v>
      </c>
      <c r="V133" s="1" t="s">
        <v>63</v>
      </c>
      <c r="W133" s="1" t="s">
        <v>172</v>
      </c>
      <c r="X133" s="14" t="s">
        <v>792</v>
      </c>
      <c r="Y133" s="1" t="s">
        <v>791</v>
      </c>
      <c r="Z133" s="1" t="s">
        <v>44</v>
      </c>
      <c r="AA133" s="1" t="s">
        <v>44</v>
      </c>
      <c r="AB133" s="1" t="s">
        <v>44</v>
      </c>
      <c r="AC133" s="1" t="s">
        <v>791</v>
      </c>
      <c r="AD133" s="1" t="s">
        <v>791</v>
      </c>
      <c r="AE133" s="1" t="s">
        <v>792</v>
      </c>
      <c r="AF133" s="1" t="s">
        <v>791</v>
      </c>
      <c r="AG133" s="1" t="s">
        <v>792</v>
      </c>
      <c r="AH133" s="1" t="s">
        <v>98</v>
      </c>
      <c r="AI133" s="1" t="s">
        <v>792</v>
      </c>
      <c r="AJ133" s="1" t="s">
        <v>44</v>
      </c>
      <c r="AK133" s="1" t="s">
        <v>792</v>
      </c>
      <c r="AL133" s="1" t="s">
        <v>44</v>
      </c>
      <c r="AM133" s="1" t="s">
        <v>44</v>
      </c>
      <c r="AN133" s="1" t="s">
        <v>98</v>
      </c>
      <c r="AO133" s="1" t="s">
        <v>44</v>
      </c>
      <c r="AP133" s="1" t="s">
        <v>62</v>
      </c>
      <c r="AQ133" s="14" t="s">
        <v>791</v>
      </c>
      <c r="AR133" s="1" t="s">
        <v>792</v>
      </c>
      <c r="AS133" s="14" t="s">
        <v>1122</v>
      </c>
      <c r="AT133" s="1" t="s">
        <v>1116</v>
      </c>
      <c r="AU133" s="1" t="s">
        <v>100</v>
      </c>
      <c r="AV133" s="1">
        <v>8</v>
      </c>
      <c r="AW133" s="1" t="s">
        <v>382</v>
      </c>
    </row>
    <row r="134" spans="1:49" x14ac:dyDescent="0.2">
      <c r="U134" s="11"/>
    </row>
    <row r="135" spans="1:49" x14ac:dyDescent="0.2">
      <c r="U135" s="11"/>
    </row>
    <row r="136" spans="1:49" x14ac:dyDescent="0.2">
      <c r="U136" s="11"/>
    </row>
    <row r="137" spans="1:49" x14ac:dyDescent="0.2">
      <c r="U137" s="11"/>
    </row>
    <row r="138" spans="1:49" x14ac:dyDescent="0.2">
      <c r="U138" s="11"/>
    </row>
    <row r="139" spans="1:49" x14ac:dyDescent="0.2">
      <c r="U139" s="11"/>
    </row>
    <row r="140" spans="1:49" x14ac:dyDescent="0.2">
      <c r="U140" s="11"/>
    </row>
    <row r="141" spans="1:49" x14ac:dyDescent="0.2">
      <c r="U141" s="11"/>
    </row>
    <row r="142" spans="1:49" x14ac:dyDescent="0.2">
      <c r="U142" s="11"/>
    </row>
    <row r="143" spans="1:49" x14ac:dyDescent="0.2">
      <c r="U143" s="11"/>
    </row>
    <row r="144" spans="1:49" x14ac:dyDescent="0.2">
      <c r="U144" s="11"/>
    </row>
    <row r="145" spans="21:21" x14ac:dyDescent="0.2">
      <c r="U145" s="11"/>
    </row>
    <row r="146" spans="21:21" x14ac:dyDescent="0.2">
      <c r="U146" s="11"/>
    </row>
    <row r="147" spans="21:21" x14ac:dyDescent="0.2">
      <c r="U147" s="11"/>
    </row>
    <row r="148" spans="21:21" x14ac:dyDescent="0.2">
      <c r="U148" s="11"/>
    </row>
    <row r="149" spans="21:21" x14ac:dyDescent="0.2">
      <c r="U149" s="11"/>
    </row>
    <row r="150" spans="21:21" x14ac:dyDescent="0.2">
      <c r="U150" s="11"/>
    </row>
    <row r="151" spans="21:21" x14ac:dyDescent="0.2">
      <c r="U151" s="11"/>
    </row>
    <row r="152" spans="21:21" x14ac:dyDescent="0.2">
      <c r="U152" s="11"/>
    </row>
    <row r="153" spans="21:21" x14ac:dyDescent="0.2">
      <c r="U153" s="11"/>
    </row>
    <row r="154" spans="21:21" x14ac:dyDescent="0.2">
      <c r="U154" s="11"/>
    </row>
    <row r="155" spans="21:21" x14ac:dyDescent="0.2">
      <c r="U155" s="11"/>
    </row>
    <row r="156" spans="21:21" x14ac:dyDescent="0.2">
      <c r="U156" s="11"/>
    </row>
    <row r="157" spans="21:21" x14ac:dyDescent="0.2">
      <c r="U157" s="11"/>
    </row>
    <row r="158" spans="21:21" x14ac:dyDescent="0.2">
      <c r="U158" s="11"/>
    </row>
    <row r="159" spans="21:21" x14ac:dyDescent="0.2">
      <c r="U159" s="11"/>
    </row>
    <row r="160" spans="21:21" x14ac:dyDescent="0.2">
      <c r="U160" s="11"/>
    </row>
    <row r="161" spans="21:21" x14ac:dyDescent="0.2">
      <c r="U161" s="11"/>
    </row>
    <row r="162" spans="21:21" x14ac:dyDescent="0.2">
      <c r="U162" s="11"/>
    </row>
    <row r="163" spans="21:21" x14ac:dyDescent="0.2">
      <c r="U163" s="11"/>
    </row>
    <row r="164" spans="21:21" x14ac:dyDescent="0.2">
      <c r="U164" s="11"/>
    </row>
    <row r="165" spans="21:21" x14ac:dyDescent="0.2">
      <c r="U165" s="11"/>
    </row>
    <row r="166" spans="21:21" x14ac:dyDescent="0.2">
      <c r="U166" s="11"/>
    </row>
    <row r="167" spans="21:21" x14ac:dyDescent="0.2">
      <c r="U167" s="11"/>
    </row>
    <row r="168" spans="21:21" x14ac:dyDescent="0.2">
      <c r="U168" s="11"/>
    </row>
    <row r="169" spans="21:21" x14ac:dyDescent="0.2">
      <c r="U169" s="11"/>
    </row>
    <row r="170" spans="21:21" x14ac:dyDescent="0.2">
      <c r="U170" s="11"/>
    </row>
    <row r="171" spans="21:21" x14ac:dyDescent="0.2">
      <c r="U171" s="11"/>
    </row>
    <row r="172" spans="21:21" x14ac:dyDescent="0.2">
      <c r="U172" s="11"/>
    </row>
    <row r="173" spans="21:21" x14ac:dyDescent="0.2">
      <c r="U173" s="11"/>
    </row>
    <row r="174" spans="21:21" x14ac:dyDescent="0.2">
      <c r="U174" s="11"/>
    </row>
    <row r="175" spans="21:21" x14ac:dyDescent="0.2">
      <c r="U175" s="11"/>
    </row>
    <row r="356" spans="19:19" x14ac:dyDescent="0.2">
      <c r="S356" s="11"/>
    </row>
    <row r="357" spans="19:19" x14ac:dyDescent="0.2">
      <c r="S357" s="11"/>
    </row>
    <row r="358" spans="19:19" x14ac:dyDescent="0.2">
      <c r="S358" s="11"/>
    </row>
    <row r="359" spans="19:19" x14ac:dyDescent="0.2">
      <c r="S359" s="11"/>
    </row>
    <row r="360" spans="19:19" x14ac:dyDescent="0.2">
      <c r="S360" s="11"/>
    </row>
    <row r="361" spans="19:19" x14ac:dyDescent="0.2">
      <c r="S361" s="11"/>
    </row>
    <row r="362" spans="19:19" x14ac:dyDescent="0.2">
      <c r="S362" s="11"/>
    </row>
    <row r="363" spans="19:19" x14ac:dyDescent="0.2">
      <c r="S363" s="11"/>
    </row>
  </sheetData>
  <mergeCells count="6">
    <mergeCell ref="AS1:AW1"/>
    <mergeCell ref="A1:I1"/>
    <mergeCell ref="X1:AP1"/>
    <mergeCell ref="M1:W1"/>
    <mergeCell ref="J1:L1"/>
    <mergeCell ref="AQ1:AR1"/>
  </mergeCells>
  <phoneticPr fontId="5" type="noConversion"/>
  <conditionalFormatting sqref="T4:T132">
    <cfRule type="cellIs" dxfId="0" priority="1" operator="lessThan">
      <formula>1000</formula>
    </cfRule>
  </conditionalFormatting>
  <pageMargins left="0.7" right="0.7" top="0.75" bottom="0.75" header="0.3" footer="0.3"/>
  <pageSetup orientation="portrait" r:id="rId1"/>
  <extLst>
    <ext xmlns:x14="http://schemas.microsoft.com/office/spreadsheetml/2009/9/main" uri="{CCE6A557-97BC-4b89-ADB6-D9C93CAAB3DF}">
      <x14:dataValidations xmlns:xm="http://schemas.microsoft.com/office/excel/2006/main" count="25">
        <x14:dataValidation type="list" allowBlank="1" showInputMessage="1" showErrorMessage="1" xr:uid="{36F5EFF5-F366-4B5E-9E34-14CB940E811F}">
          <x14:formula1>
            <xm:f>'Drop-down menu values'!$J$3:$J$7</xm:f>
          </x14:formula1>
          <xm:sqref>X4:X99 X101:X132 X134:X363</xm:sqref>
        </x14:dataValidation>
        <x14:dataValidation type="list" allowBlank="1" showInputMessage="1" showErrorMessage="1" xr:uid="{960D77B3-487F-43A2-86BF-C6C14448C9B4}">
          <x14:formula1>
            <xm:f>'Drop-down menu values'!$M$3:$M$7</xm:f>
          </x14:formula1>
          <xm:sqref>AC4:AC42 AC44:AC132 AC134:AC364</xm:sqref>
        </x14:dataValidation>
        <x14:dataValidation type="list" allowBlank="1" showInputMessage="1" showErrorMessage="1" xr:uid="{5C4B8D2D-C1A2-4984-AF2B-194761B0D3E0}">
          <x14:formula1>
            <xm:f>'Drop-down menu values'!$K$3:$K$7</xm:f>
          </x14:formula1>
          <xm:sqref>Y4:Y99 Y101:Y132 Y134:Y363</xm:sqref>
        </x14:dataValidation>
        <x14:dataValidation type="list" allowBlank="1" showInputMessage="1" showErrorMessage="1" xr:uid="{E46A9A18-C9A9-414E-B2FA-C167FBA8CF32}">
          <x14:formula1>
            <xm:f>'Drop-down menu values'!$X$3:$X$14</xm:f>
          </x14:formula1>
          <xm:sqref>AU4:AU10 AU12:AU132 AU134:AU363</xm:sqref>
        </x14:dataValidation>
        <x14:dataValidation type="list" allowBlank="1" showInputMessage="1" showErrorMessage="1" xr:uid="{D8BC6C24-3EC1-450D-AF33-B130109B1D5E}">
          <x14:formula1>
            <xm:f>'Drop-down menu values'!$I$3:$I$5</xm:f>
          </x14:formula1>
          <xm:sqref>U4:U61 U63:U132 U134:U175</xm:sqref>
        </x14:dataValidation>
        <x14:dataValidation type="list" allowBlank="1" showInputMessage="1" showErrorMessage="1" xr:uid="{38593302-2C4D-4F0B-8728-9E180173714F}">
          <x14:formula1>
            <xm:f>'Drop-down menu values'!$L$3:$L$8</xm:f>
          </x14:formula1>
          <xm:sqref>AB4:AB80 AB82:AB132 AB134:AB363</xm:sqref>
        </x14:dataValidation>
        <x14:dataValidation type="list" allowBlank="1" showInputMessage="1" showErrorMessage="1" xr:uid="{3EA8D09B-0E0E-4F5E-A33B-976D116F8224}">
          <x14:formula1>
            <xm:f>'Drop-down menu values'!#REF!</xm:f>
          </x14:formula1>
          <xm:sqref>S356:S363 AU364</xm:sqref>
        </x14:dataValidation>
        <x14:dataValidation type="list" allowBlank="1" showInputMessage="1" showErrorMessage="1" xr:uid="{0CB0D202-1441-4798-9464-5A49065FA9F8}">
          <x14:formula1>
            <xm:f>'Drop-down menu values'!$O$3:$O$7</xm:f>
          </x14:formula1>
          <xm:sqref>AF4:AF132</xm:sqref>
        </x14:dataValidation>
        <x14:dataValidation type="list" allowBlank="1" showInputMessage="1" showErrorMessage="1" xr:uid="{FCB32366-CAAD-4038-AC2B-15199689A818}">
          <x14:formula1>
            <xm:f>'Drop-down menu values'!$U$3:$U$7</xm:f>
          </x14:formula1>
          <xm:sqref>AS4:AS132</xm:sqref>
        </x14:dataValidation>
        <x14:dataValidation type="list" allowBlank="1" showInputMessage="1" showErrorMessage="1" xr:uid="{4C322416-BBE4-4557-959D-1E01C2530A68}">
          <x14:formula1>
            <xm:f>'Drop-down menu values'!$H$3:$H$4</xm:f>
          </x14:formula1>
          <xm:sqref>J4:J132 J134:J226</xm:sqref>
        </x14:dataValidation>
        <x14:dataValidation type="list" allowBlank="1" showInputMessage="1" showErrorMessage="1" xr:uid="{A1C47E09-0FC3-49D2-A5D4-933ADC33CA29}">
          <x14:formula1>
            <xm:f>'Drop-down menu values'!$T$3:$T$7</xm:f>
          </x14:formula1>
          <xm:sqref>AO4:AO132 AO134:AO278</xm:sqref>
        </x14:dataValidation>
        <x14:dataValidation type="list" allowBlank="1" showInputMessage="1" showErrorMessage="1" xr:uid="{39428B68-8018-49D4-9400-42F55641F356}">
          <x14:formula1>
            <xm:f>'Drop-down menu values'!$V$3:$V$4</xm:f>
          </x14:formula1>
          <xm:sqref>AQ4:AS132 AQ134:AS301</xm:sqref>
        </x14:dataValidation>
        <x14:dataValidation type="list" allowBlank="1" showInputMessage="1" showErrorMessage="1" xr:uid="{C3187878-25A0-4DA9-8CE2-05D7EAE29258}">
          <x14:formula1>
            <xm:f>'Drop-down menu values'!$C$3:$C$10</xm:f>
          </x14:formula1>
          <xm:sqref>G4:G132 G134:G362</xm:sqref>
        </x14:dataValidation>
        <x14:dataValidation type="list" allowBlank="1" showInputMessage="1" showErrorMessage="1" xr:uid="{9845DA37-59D3-4367-942B-8AA46EF43110}">
          <x14:formula1>
            <xm:f>'Drop-down menu values'!$F$3:$F$10</xm:f>
          </x14:formula1>
          <xm:sqref>S4:S132 S134:S355</xm:sqref>
        </x14:dataValidation>
        <x14:dataValidation type="list" allowBlank="1" showInputMessage="1" showErrorMessage="1" xr:uid="{E618E595-3C51-41B8-BD8D-C89CF165DB23}">
          <x14:formula1>
            <xm:f>'Drop-down menu values'!$W$3:$W$5</xm:f>
          </x14:formula1>
          <xm:sqref>AT4:AT132 AT134:AT241</xm:sqref>
        </x14:dataValidation>
        <x14:dataValidation type="list" allowBlank="1" showInputMessage="1" showErrorMessage="1" xr:uid="{A58918A2-9283-4333-8B77-D010DDC183FA}">
          <x14:formula1>
            <xm:f>'Drop-down menu values'!$S$3:$S$7</xm:f>
          </x14:formula1>
          <xm:sqref>AM4:AM132 AM134:AM363</xm:sqref>
        </x14:dataValidation>
        <x14:dataValidation type="list" allowBlank="1" showInputMessage="1" showErrorMessage="1" xr:uid="{256204CA-B0B6-4B69-8513-373023988898}">
          <x14:formula1>
            <xm:f>'Drop-down menu values'!$P$3:$P$7</xm:f>
          </x14:formula1>
          <xm:sqref>AE4:AF132 AE134:AF364</xm:sqref>
        </x14:dataValidation>
        <x14:dataValidation type="list" allowBlank="1" showInputMessage="1" showErrorMessage="1" xr:uid="{7C4DF78E-3ACE-4889-AF4E-1A4B508DFA65}">
          <x14:formula1>
            <xm:f>'Drop-down menu values'!$N$3:$N$6</xm:f>
          </x14:formula1>
          <xm:sqref>AD4:AD132 AD134:AD364</xm:sqref>
        </x14:dataValidation>
        <x14:dataValidation type="list" allowBlank="1" showInputMessage="1" showErrorMessage="1" xr:uid="{CC28A117-6493-44A5-847C-2640925564F6}">
          <x14:formula1>
            <xm:f>'Drop-down menu values'!$B$3:$B$9</xm:f>
          </x14:formula1>
          <xm:sqref>F4:F132 F134:F367</xm:sqref>
        </x14:dataValidation>
        <x14:dataValidation type="list" allowBlank="1" showInputMessage="1" showErrorMessage="1" xr:uid="{EA34D51E-A3EF-4042-BD9A-BC022CB61F8A}">
          <x14:formula1>
            <xm:f>'Drop-down menu values'!$G$3:$G$6</xm:f>
          </x14:formula1>
          <xm:sqref>M4:M132 M134:M367</xm:sqref>
        </x14:dataValidation>
        <x14:dataValidation type="list" allowBlank="1" showInputMessage="1" showErrorMessage="1" xr:uid="{BF927AD0-716D-4FEE-8881-A8F2804921A6}">
          <x14:formula1>
            <xm:f>'Drop-down menu values'!$D$3:$D$24</xm:f>
          </x14:formula1>
          <xm:sqref>N4:N132 N134:N1048576</xm:sqref>
        </x14:dataValidation>
        <x14:dataValidation type="list" allowBlank="1" showInputMessage="1" showErrorMessage="1" xr:uid="{468C41F2-63CE-4CC6-9255-42BB30B72E28}">
          <x14:formula1>
            <xm:f>'Drop-down menu values'!$A$3:$A$9</xm:f>
          </x14:formula1>
          <xm:sqref>C4:C132 C134:C367</xm:sqref>
        </x14:dataValidation>
        <x14:dataValidation type="list" allowBlank="1" showInputMessage="1" showErrorMessage="1" xr:uid="{63D93301-E0D9-4B2B-8884-7EDB98B4B9FE}">
          <x14:formula1>
            <xm:f>'Drop-down menu values'!$Q$3:$Q$4</xm:f>
          </x14:formula1>
          <xm:sqref>AI4:AI132</xm:sqref>
        </x14:dataValidation>
        <x14:dataValidation type="list" allowBlank="1" showInputMessage="1" showErrorMessage="1" xr:uid="{226BE55A-C132-422C-8DA7-202933C314F2}">
          <x14:formula1>
            <xm:f>'Drop-down menu values'!$R$3:$R$4</xm:f>
          </x14:formula1>
          <xm:sqref>AK4:AK132</xm:sqref>
        </x14:dataValidation>
        <x14:dataValidation type="list" allowBlank="1" showInputMessage="1" showErrorMessage="1" xr:uid="{DC00C1A7-7051-4547-A817-422FC2880BE4}">
          <x14:formula1>
            <xm:f>'Drop-down menu values'!$E$3:$E$10</xm:f>
          </x14:formula1>
          <xm:sqref>O4:O132</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4659D6-7CB7-4ED7-8F96-0D9C51CC739B}">
  <dimension ref="A1:X24"/>
  <sheetViews>
    <sheetView topLeftCell="C1" zoomScale="80" zoomScaleNormal="80" workbookViewId="0">
      <selection activeCell="H23" sqref="H23"/>
    </sheetView>
  </sheetViews>
  <sheetFormatPr defaultRowHeight="15" x14ac:dyDescent="0.25"/>
  <cols>
    <col min="1" max="1" width="14.5703125" bestFit="1" customWidth="1"/>
    <col min="2" max="2" width="48.28515625" bestFit="1" customWidth="1"/>
    <col min="3" max="3" width="48.28515625" customWidth="1"/>
    <col min="4" max="5" width="31.7109375" customWidth="1"/>
    <col min="6" max="6" width="32.140625" customWidth="1"/>
    <col min="7" max="7" width="59.7109375" bestFit="1" customWidth="1"/>
    <col min="8" max="9" width="59.7109375" customWidth="1"/>
    <col min="10" max="10" width="47.28515625" bestFit="1" customWidth="1"/>
    <col min="11" max="11" width="56.5703125" bestFit="1" customWidth="1"/>
    <col min="12" max="12" width="56.5703125" customWidth="1"/>
    <col min="13" max="13" width="35.85546875" bestFit="1" customWidth="1"/>
    <col min="14" max="16" width="31" bestFit="1" customWidth="1"/>
    <col min="17" max="17" width="36" bestFit="1" customWidth="1"/>
    <col min="18" max="18" width="36" customWidth="1"/>
    <col min="19" max="21" width="64.28515625" customWidth="1"/>
    <col min="22" max="22" width="19.85546875" bestFit="1" customWidth="1"/>
    <col min="23" max="23" width="72.28515625" customWidth="1"/>
    <col min="24" max="24" width="22.7109375" customWidth="1"/>
  </cols>
  <sheetData>
    <row r="1" spans="1:24" x14ac:dyDescent="0.25">
      <c r="A1" s="6" t="s">
        <v>1</v>
      </c>
      <c r="B1" s="6" t="s">
        <v>4</v>
      </c>
      <c r="C1" s="6" t="s">
        <v>904</v>
      </c>
      <c r="D1" s="6" t="s">
        <v>36</v>
      </c>
      <c r="E1" s="6" t="s">
        <v>1344</v>
      </c>
      <c r="F1" s="6" t="s">
        <v>793</v>
      </c>
      <c r="G1" s="6" t="s">
        <v>60</v>
      </c>
      <c r="H1" s="6" t="s">
        <v>799</v>
      </c>
      <c r="I1" s="6" t="s">
        <v>785</v>
      </c>
      <c r="J1" s="6" t="s">
        <v>5</v>
      </c>
      <c r="K1" s="6" t="s">
        <v>6</v>
      </c>
      <c r="L1" s="6" t="s">
        <v>95</v>
      </c>
      <c r="M1" s="6" t="s">
        <v>7</v>
      </c>
      <c r="N1" s="7" t="s">
        <v>9</v>
      </c>
      <c r="O1" s="7" t="s">
        <v>8</v>
      </c>
      <c r="P1" s="7" t="s">
        <v>10</v>
      </c>
      <c r="Q1" s="7" t="s">
        <v>1334</v>
      </c>
      <c r="R1" s="7" t="s">
        <v>1332</v>
      </c>
      <c r="S1" s="7" t="s">
        <v>12</v>
      </c>
      <c r="T1" s="7" t="s">
        <v>809</v>
      </c>
      <c r="U1" s="7" t="s">
        <v>1118</v>
      </c>
      <c r="V1" s="7" t="s">
        <v>800</v>
      </c>
      <c r="W1" s="7" t="s">
        <v>1114</v>
      </c>
      <c r="X1" s="7" t="s">
        <v>107</v>
      </c>
    </row>
    <row r="3" spans="1:24" x14ac:dyDescent="0.25">
      <c r="A3" t="s">
        <v>25</v>
      </c>
      <c r="B3" t="s">
        <v>29</v>
      </c>
      <c r="C3" t="s">
        <v>905</v>
      </c>
      <c r="D3" t="s">
        <v>54</v>
      </c>
      <c r="E3" t="s">
        <v>1345</v>
      </c>
      <c r="F3" t="s">
        <v>72</v>
      </c>
      <c r="G3" t="s">
        <v>40</v>
      </c>
      <c r="H3" t="s">
        <v>791</v>
      </c>
      <c r="I3" t="s">
        <v>791</v>
      </c>
      <c r="J3" t="s">
        <v>791</v>
      </c>
      <c r="K3" t="s">
        <v>791</v>
      </c>
      <c r="L3" t="s">
        <v>90</v>
      </c>
      <c r="M3" t="s">
        <v>791</v>
      </c>
      <c r="N3" t="s">
        <v>791</v>
      </c>
      <c r="O3" t="s">
        <v>791</v>
      </c>
      <c r="P3" t="s">
        <v>791</v>
      </c>
      <c r="Q3" t="s">
        <v>791</v>
      </c>
      <c r="R3" t="s">
        <v>791</v>
      </c>
      <c r="S3" t="s">
        <v>47</v>
      </c>
      <c r="T3" t="s">
        <v>810</v>
      </c>
      <c r="U3" t="s">
        <v>1120</v>
      </c>
      <c r="V3" t="s">
        <v>791</v>
      </c>
      <c r="W3" t="s">
        <v>1115</v>
      </c>
      <c r="X3" t="s">
        <v>99</v>
      </c>
    </row>
    <row r="4" spans="1:24" x14ac:dyDescent="0.25">
      <c r="A4" t="s">
        <v>24</v>
      </c>
      <c r="B4" t="s">
        <v>30</v>
      </c>
      <c r="C4" t="s">
        <v>906</v>
      </c>
      <c r="D4" t="s">
        <v>55</v>
      </c>
      <c r="E4" t="s">
        <v>1346</v>
      </c>
      <c r="F4" t="s">
        <v>797</v>
      </c>
      <c r="G4" t="s">
        <v>41</v>
      </c>
      <c r="H4" t="s">
        <v>792</v>
      </c>
      <c r="I4" t="s">
        <v>792</v>
      </c>
      <c r="J4" t="s">
        <v>792</v>
      </c>
      <c r="K4" t="s">
        <v>792</v>
      </c>
      <c r="L4" t="s">
        <v>91</v>
      </c>
      <c r="M4" t="s">
        <v>792</v>
      </c>
      <c r="N4" t="s">
        <v>792</v>
      </c>
      <c r="O4" t="s">
        <v>792</v>
      </c>
      <c r="P4" t="s">
        <v>792</v>
      </c>
      <c r="Q4" t="s">
        <v>792</v>
      </c>
      <c r="R4" t="s">
        <v>792</v>
      </c>
      <c r="S4" t="s">
        <v>48</v>
      </c>
      <c r="T4" t="s">
        <v>811</v>
      </c>
      <c r="U4" t="s">
        <v>1119</v>
      </c>
      <c r="V4" t="s">
        <v>792</v>
      </c>
      <c r="W4" t="s">
        <v>1116</v>
      </c>
      <c r="X4" t="s">
        <v>100</v>
      </c>
    </row>
    <row r="5" spans="1:24" x14ac:dyDescent="0.25">
      <c r="A5" t="s">
        <v>26</v>
      </c>
      <c r="B5" t="s">
        <v>59</v>
      </c>
      <c r="C5" t="s">
        <v>481</v>
      </c>
      <c r="D5" t="s">
        <v>37</v>
      </c>
      <c r="E5" t="s">
        <v>1347</v>
      </c>
      <c r="F5" t="s">
        <v>73</v>
      </c>
      <c r="G5" t="s">
        <v>42</v>
      </c>
      <c r="I5" t="s">
        <v>867</v>
      </c>
      <c r="L5" t="s">
        <v>92</v>
      </c>
      <c r="S5" t="s">
        <v>451</v>
      </c>
      <c r="T5" t="s">
        <v>812</v>
      </c>
      <c r="U5" t="s">
        <v>1121</v>
      </c>
      <c r="W5" t="s">
        <v>1117</v>
      </c>
      <c r="X5" t="s">
        <v>101</v>
      </c>
    </row>
    <row r="6" spans="1:24" x14ac:dyDescent="0.25">
      <c r="A6" t="s">
        <v>80</v>
      </c>
      <c r="B6" t="s">
        <v>31</v>
      </c>
      <c r="C6" t="s">
        <v>380</v>
      </c>
      <c r="D6" t="s">
        <v>38</v>
      </c>
      <c r="E6" t="s">
        <v>1351</v>
      </c>
      <c r="F6" t="s">
        <v>796</v>
      </c>
      <c r="G6" t="s">
        <v>43</v>
      </c>
      <c r="L6" t="s">
        <v>93</v>
      </c>
      <c r="S6" t="s">
        <v>98</v>
      </c>
      <c r="T6" t="s">
        <v>44</v>
      </c>
      <c r="U6" t="s">
        <v>1122</v>
      </c>
      <c r="X6" t="s">
        <v>105</v>
      </c>
    </row>
    <row r="7" spans="1:24" x14ac:dyDescent="0.25">
      <c r="A7" t="s">
        <v>27</v>
      </c>
      <c r="B7" t="s">
        <v>32</v>
      </c>
      <c r="C7" t="s">
        <v>190</v>
      </c>
      <c r="D7" t="s">
        <v>39</v>
      </c>
      <c r="E7" t="s">
        <v>374</v>
      </c>
      <c r="F7" t="s">
        <v>798</v>
      </c>
      <c r="L7" t="s">
        <v>94</v>
      </c>
      <c r="S7" t="s">
        <v>44</v>
      </c>
      <c r="T7" t="s">
        <v>837</v>
      </c>
      <c r="U7" t="s">
        <v>1123</v>
      </c>
      <c r="X7" t="s">
        <v>129</v>
      </c>
    </row>
    <row r="8" spans="1:24" x14ac:dyDescent="0.25">
      <c r="A8" t="s">
        <v>1125</v>
      </c>
      <c r="B8" t="s">
        <v>33</v>
      </c>
      <c r="C8" t="s">
        <v>279</v>
      </c>
      <c r="D8" t="s">
        <v>51</v>
      </c>
      <c r="E8" t="s">
        <v>1348</v>
      </c>
      <c r="F8" t="s">
        <v>794</v>
      </c>
      <c r="L8" t="s">
        <v>44</v>
      </c>
      <c r="X8" t="s">
        <v>131</v>
      </c>
    </row>
    <row r="9" spans="1:24" x14ac:dyDescent="0.25">
      <c r="A9" t="s">
        <v>28</v>
      </c>
      <c r="B9" t="s">
        <v>50</v>
      </c>
      <c r="C9" t="s">
        <v>908</v>
      </c>
      <c r="D9" t="s">
        <v>52</v>
      </c>
      <c r="E9" t="s">
        <v>1349</v>
      </c>
      <c r="F9" t="s">
        <v>795</v>
      </c>
      <c r="X9" t="s">
        <v>102</v>
      </c>
    </row>
    <row r="10" spans="1:24" x14ac:dyDescent="0.25">
      <c r="C10" t="s">
        <v>907</v>
      </c>
      <c r="D10" t="s">
        <v>53</v>
      </c>
      <c r="F10" t="s">
        <v>130</v>
      </c>
      <c r="X10" t="s">
        <v>103</v>
      </c>
    </row>
    <row r="11" spans="1:24" x14ac:dyDescent="0.25">
      <c r="D11" t="s">
        <v>128</v>
      </c>
      <c r="X11" t="s">
        <v>98</v>
      </c>
    </row>
    <row r="12" spans="1:24" x14ac:dyDescent="0.25">
      <c r="D12" t="s">
        <v>158</v>
      </c>
      <c r="X12" t="s">
        <v>476</v>
      </c>
    </row>
    <row r="13" spans="1:24" x14ac:dyDescent="0.25">
      <c r="D13" t="s">
        <v>159</v>
      </c>
      <c r="X13" t="s">
        <v>734</v>
      </c>
    </row>
    <row r="14" spans="1:24" x14ac:dyDescent="0.25">
      <c r="D14" t="s">
        <v>192</v>
      </c>
      <c r="X14" t="s">
        <v>104</v>
      </c>
    </row>
    <row r="15" spans="1:24" x14ac:dyDescent="0.25">
      <c r="D15" t="s">
        <v>323</v>
      </c>
    </row>
    <row r="16" spans="1:24" x14ac:dyDescent="0.25">
      <c r="D16" t="s">
        <v>344</v>
      </c>
    </row>
    <row r="17" spans="4:4" x14ac:dyDescent="0.25">
      <c r="D17" t="s">
        <v>374</v>
      </c>
    </row>
    <row r="18" spans="4:4" x14ac:dyDescent="0.25">
      <c r="D18" t="s">
        <v>422</v>
      </c>
    </row>
    <row r="19" spans="4:4" x14ac:dyDescent="0.25">
      <c r="D19" t="s">
        <v>497</v>
      </c>
    </row>
    <row r="20" spans="4:4" x14ac:dyDescent="0.25">
      <c r="D20" t="s">
        <v>607</v>
      </c>
    </row>
    <row r="21" spans="4:4" x14ac:dyDescent="0.25">
      <c r="D21" t="s">
        <v>639</v>
      </c>
    </row>
    <row r="22" spans="4:4" x14ac:dyDescent="0.25">
      <c r="D22" t="s">
        <v>656</v>
      </c>
    </row>
    <row r="23" spans="4:4" x14ac:dyDescent="0.25">
      <c r="D23" t="s">
        <v>777</v>
      </c>
    </row>
    <row r="24" spans="4:4" x14ac:dyDescent="0.25">
      <c r="D24" t="s">
        <v>14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frame</vt:lpstr>
      <vt:lpstr>Drop-down menu values</vt:lpstr>
    </vt:vector>
  </TitlesOfParts>
  <Company>Environment and Climate Change Canad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rgman,Jayna (ECCC)</dc:creator>
  <cp:lastModifiedBy>Jayna Bergman</cp:lastModifiedBy>
  <dcterms:created xsi:type="dcterms:W3CDTF">2024-01-19T20:58:05Z</dcterms:created>
  <dcterms:modified xsi:type="dcterms:W3CDTF">2025-11-14T16:19:37Z</dcterms:modified>
</cp:coreProperties>
</file>